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brun\OneDrive\Documenten\work\UvA\UV_in-vivo\proof\"/>
    </mc:Choice>
  </mc:AlternateContent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AV$37</definedName>
  </definedNames>
  <calcPr calcId="162913"/>
</workbook>
</file>

<file path=xl/calcChain.xml><?xml version="1.0" encoding="utf-8"?>
<calcChain xmlns="http://schemas.openxmlformats.org/spreadsheetml/2006/main">
  <c r="AS12" i="1" l="1"/>
  <c r="AS13" i="1"/>
  <c r="AS14" i="1"/>
  <c r="AS8" i="1"/>
  <c r="AP35" i="1" l="1"/>
  <c r="AP28" i="1"/>
  <c r="AP29" i="1"/>
  <c r="AP30" i="1"/>
  <c r="AP27" i="1"/>
  <c r="AP23" i="1"/>
  <c r="AP24" i="1"/>
  <c r="AP22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8" i="1"/>
  <c r="AL35" i="1"/>
  <c r="AL28" i="1"/>
  <c r="AL29" i="1"/>
  <c r="AL30" i="1"/>
  <c r="AL27" i="1"/>
  <c r="AL23" i="1"/>
  <c r="AL24" i="1"/>
  <c r="AL22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8" i="1"/>
  <c r="AC35" i="1"/>
  <c r="AC28" i="1"/>
  <c r="AC30" i="1"/>
  <c r="AC27" i="1"/>
  <c r="AC23" i="1"/>
  <c r="AC24" i="1"/>
  <c r="AC22" i="1"/>
  <c r="AC9" i="1"/>
  <c r="AC10" i="1"/>
  <c r="AC11" i="1"/>
  <c r="AC12" i="1"/>
  <c r="AC13" i="1"/>
  <c r="AC14" i="1"/>
  <c r="AC15" i="1"/>
  <c r="AC16" i="1"/>
  <c r="AC8" i="1"/>
  <c r="Y22" i="1"/>
  <c r="Y9" i="1"/>
  <c r="Y10" i="1"/>
  <c r="Y11" i="1"/>
  <c r="Y12" i="1"/>
  <c r="Y13" i="1"/>
  <c r="Y14" i="1"/>
  <c r="Y15" i="1"/>
  <c r="Y16" i="1"/>
  <c r="Y8" i="1"/>
  <c r="U35" i="1"/>
  <c r="U28" i="1"/>
  <c r="U29" i="1"/>
  <c r="U30" i="1"/>
  <c r="U27" i="1"/>
  <c r="U23" i="1"/>
  <c r="U24" i="1"/>
  <c r="U22" i="1"/>
  <c r="U9" i="1"/>
  <c r="U10" i="1"/>
  <c r="U11" i="1"/>
  <c r="U12" i="1"/>
  <c r="U13" i="1"/>
  <c r="U14" i="1"/>
  <c r="U15" i="1"/>
  <c r="U16" i="1"/>
  <c r="U17" i="1"/>
  <c r="U18" i="1"/>
  <c r="U8" i="1"/>
  <c r="Q35" i="1"/>
  <c r="Q28" i="1"/>
  <c r="Q29" i="1"/>
  <c r="Q30" i="1"/>
  <c r="Q27" i="1"/>
  <c r="Q12" i="1"/>
  <c r="Q13" i="1"/>
  <c r="Q14" i="1"/>
  <c r="Q8" i="1"/>
  <c r="AH8" i="1"/>
  <c r="J8" i="1" l="1"/>
  <c r="AH9" i="1" l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6" i="1"/>
  <c r="AH27" i="1"/>
  <c r="AH28" i="1"/>
  <c r="AH29" i="1"/>
  <c r="AH30" i="1"/>
  <c r="AH34" i="1"/>
  <c r="AH35" i="1"/>
  <c r="X20" i="1" l="1"/>
  <c r="Y20" i="1" s="1"/>
  <c r="G34" i="1" l="1"/>
  <c r="H34" i="1"/>
  <c r="H35" i="1" l="1"/>
  <c r="G35" i="1"/>
  <c r="H30" i="1"/>
  <c r="G30" i="1"/>
  <c r="H29" i="1"/>
  <c r="G29" i="1"/>
  <c r="H28" i="1"/>
  <c r="G28" i="1"/>
  <c r="H27" i="1"/>
  <c r="G27" i="1"/>
  <c r="H26" i="1"/>
  <c r="G26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AR8" i="1" l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2" i="1"/>
  <c r="AR23" i="1"/>
  <c r="AR24" i="1"/>
  <c r="AR27" i="1"/>
  <c r="AR28" i="1"/>
  <c r="AR29" i="1"/>
  <c r="AR30" i="1"/>
  <c r="AR35" i="1"/>
  <c r="AN35" i="1" l="1"/>
  <c r="AN30" i="1"/>
  <c r="AN29" i="1"/>
  <c r="AN28" i="1"/>
  <c r="AN27" i="1"/>
  <c r="AN24" i="1"/>
  <c r="AN23" i="1"/>
  <c r="AN22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J35" i="1" l="1"/>
  <c r="AJ30" i="1"/>
  <c r="AJ29" i="1"/>
  <c r="AJ28" i="1"/>
  <c r="AJ27" i="1"/>
  <c r="AJ24" i="1"/>
  <c r="AJ23" i="1"/>
  <c r="AJ22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K29" i="1" l="1"/>
  <c r="J35" i="1"/>
  <c r="J34" i="1"/>
  <c r="J30" i="1"/>
  <c r="J29" i="1"/>
  <c r="J28" i="1"/>
  <c r="J27" i="1"/>
  <c r="J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K35" i="1"/>
  <c r="K34" i="1"/>
  <c r="K30" i="1"/>
  <c r="K28" i="1"/>
  <c r="K27" i="1"/>
  <c r="K26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AF30" i="1"/>
  <c r="AF29" i="1"/>
  <c r="AF28" i="1"/>
  <c r="AF24" i="1"/>
  <c r="AF23" i="1"/>
  <c r="AF22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B17" i="1"/>
  <c r="AB18" i="1"/>
  <c r="AB19" i="1"/>
  <c r="AB20" i="1"/>
  <c r="AB29" i="1"/>
  <c r="AE35" i="1"/>
  <c r="AE30" i="1"/>
  <c r="AE28" i="1"/>
  <c r="AE27" i="1"/>
  <c r="AE24" i="1"/>
  <c r="AE23" i="1"/>
  <c r="AE22" i="1"/>
  <c r="AE16" i="1"/>
  <c r="AE15" i="1"/>
  <c r="AE14" i="1"/>
  <c r="AE13" i="1"/>
  <c r="AE12" i="1"/>
  <c r="AE11" i="1"/>
  <c r="AE10" i="1"/>
  <c r="AE9" i="1"/>
  <c r="AE8" i="1"/>
  <c r="AA22" i="1"/>
  <c r="AA16" i="1"/>
  <c r="AA15" i="1"/>
  <c r="AA14" i="1"/>
  <c r="AA13" i="1"/>
  <c r="AA12" i="1"/>
  <c r="AA11" i="1"/>
  <c r="AA10" i="1"/>
  <c r="AA9" i="1"/>
  <c r="AA8" i="1"/>
  <c r="X35" i="1"/>
  <c r="X30" i="1"/>
  <c r="X29" i="1"/>
  <c r="X28" i="1"/>
  <c r="X27" i="1"/>
  <c r="X24" i="1"/>
  <c r="Y24" i="1" s="1"/>
  <c r="X23" i="1"/>
  <c r="Y23" i="1" s="1"/>
  <c r="X19" i="1"/>
  <c r="X18" i="1"/>
  <c r="X17" i="1"/>
  <c r="AA20" i="1"/>
  <c r="W35" i="1"/>
  <c r="W30" i="1"/>
  <c r="W29" i="1"/>
  <c r="W28" i="1"/>
  <c r="W27" i="1"/>
  <c r="W24" i="1"/>
  <c r="W23" i="1"/>
  <c r="W22" i="1"/>
  <c r="W18" i="1"/>
  <c r="W17" i="1"/>
  <c r="W16" i="1"/>
  <c r="W15" i="1"/>
  <c r="W14" i="1"/>
  <c r="W13" i="1"/>
  <c r="W12" i="1"/>
  <c r="W11" i="1"/>
  <c r="W10" i="1"/>
  <c r="W9" i="1"/>
  <c r="W8" i="1"/>
  <c r="T20" i="1"/>
  <c r="T19" i="1"/>
  <c r="U19" i="1" s="1"/>
  <c r="S8" i="1"/>
  <c r="S35" i="1"/>
  <c r="S30" i="1"/>
  <c r="S29" i="1"/>
  <c r="S28" i="1"/>
  <c r="S27" i="1"/>
  <c r="S14" i="1"/>
  <c r="S13" i="1"/>
  <c r="S12" i="1"/>
  <c r="P24" i="1"/>
  <c r="P23" i="1"/>
  <c r="P22" i="1"/>
  <c r="P20" i="1"/>
  <c r="P19" i="1"/>
  <c r="P18" i="1"/>
  <c r="P17" i="1"/>
  <c r="P16" i="1"/>
  <c r="P15" i="1"/>
  <c r="P11" i="1"/>
  <c r="P10" i="1"/>
  <c r="S11" i="1" l="1"/>
  <c r="AS11" i="1"/>
  <c r="Q11" i="1"/>
  <c r="W20" i="1"/>
  <c r="U20" i="1"/>
  <c r="AA29" i="1"/>
  <c r="AS29" i="1"/>
  <c r="Y29" i="1"/>
  <c r="S15" i="1"/>
  <c r="AS15" i="1"/>
  <c r="Q15" i="1"/>
  <c r="S19" i="1"/>
  <c r="AS19" i="1"/>
  <c r="Q19" i="1"/>
  <c r="AS24" i="1"/>
  <c r="Q24" i="1"/>
  <c r="AA17" i="1"/>
  <c r="Y17" i="1"/>
  <c r="AA30" i="1"/>
  <c r="AS30" i="1"/>
  <c r="Y30" i="1"/>
  <c r="AE29" i="1"/>
  <c r="AC29" i="1"/>
  <c r="AE17" i="1"/>
  <c r="AC17" i="1"/>
  <c r="AS18" i="1"/>
  <c r="Q18" i="1"/>
  <c r="AE18" i="1"/>
  <c r="AC18" i="1"/>
  <c r="S16" i="1"/>
  <c r="AS16" i="1"/>
  <c r="Q16" i="1"/>
  <c r="S20" i="1"/>
  <c r="AS20" i="1"/>
  <c r="Q20" i="1"/>
  <c r="AA18" i="1"/>
  <c r="Y18" i="1"/>
  <c r="AA27" i="1"/>
  <c r="AS27" i="1"/>
  <c r="Y27" i="1"/>
  <c r="AT27" i="1" s="1"/>
  <c r="AS35" i="1"/>
  <c r="Y35" i="1"/>
  <c r="AE20" i="1"/>
  <c r="AC20" i="1"/>
  <c r="S23" i="1"/>
  <c r="AS23" i="1"/>
  <c r="Q23" i="1"/>
  <c r="S10" i="1"/>
  <c r="AS10" i="1"/>
  <c r="Q10" i="1"/>
  <c r="S17" i="1"/>
  <c r="AS17" i="1"/>
  <c r="Q17" i="1"/>
  <c r="AS22" i="1"/>
  <c r="Q22" i="1"/>
  <c r="AA19" i="1"/>
  <c r="Y19" i="1"/>
  <c r="AA28" i="1"/>
  <c r="AS28" i="1"/>
  <c r="Y28" i="1"/>
  <c r="AT28" i="1" s="1"/>
  <c r="AE19" i="1"/>
  <c r="AC19" i="1"/>
  <c r="AT12" i="1"/>
  <c r="AT8" i="1"/>
  <c r="AT22" i="1"/>
  <c r="AT13" i="1"/>
  <c r="AT14" i="1"/>
  <c r="AT24" i="1"/>
  <c r="AT35" i="1"/>
  <c r="S18" i="1"/>
  <c r="W19" i="1"/>
  <c r="AA23" i="1"/>
  <c r="AT23" i="1"/>
  <c r="AA35" i="1"/>
  <c r="AA24" i="1"/>
  <c r="AT30" i="1"/>
  <c r="S24" i="1"/>
  <c r="AT10" i="1"/>
  <c r="S22" i="1"/>
  <c r="AT15" i="1"/>
  <c r="AT17" i="1"/>
  <c r="P9" i="1"/>
  <c r="AS9" i="1" l="1"/>
  <c r="Q9" i="1"/>
  <c r="AT11" i="1"/>
  <c r="AT16" i="1"/>
  <c r="AT18" i="1"/>
  <c r="AT29" i="1"/>
  <c r="AT20" i="1"/>
  <c r="AT19" i="1"/>
  <c r="S9" i="1"/>
  <c r="AT9" i="1"/>
</calcChain>
</file>

<file path=xl/sharedStrings.xml><?xml version="1.0" encoding="utf-8"?>
<sst xmlns="http://schemas.openxmlformats.org/spreadsheetml/2006/main" count="355" uniqueCount="69">
  <si>
    <t>Treatment</t>
  </si>
  <si>
    <t>Overlap</t>
  </si>
  <si>
    <t>t0</t>
  </si>
  <si>
    <t>t1</t>
  </si>
  <si>
    <t>t2</t>
  </si>
  <si>
    <t>t3</t>
  </si>
  <si>
    <t>t4</t>
  </si>
  <si>
    <t>t5</t>
  </si>
  <si>
    <t>t7.5</t>
  </si>
  <si>
    <t>t9.0</t>
  </si>
  <si>
    <t>t10.5</t>
  </si>
  <si>
    <t>t12.0</t>
  </si>
  <si>
    <t>Untreated</t>
  </si>
  <si>
    <t>Treated</t>
  </si>
  <si>
    <t>t0_u</t>
  </si>
  <si>
    <t>t0_t</t>
  </si>
  <si>
    <t>t1_u</t>
  </si>
  <si>
    <t>t1_t</t>
  </si>
  <si>
    <t>t2_u</t>
  </si>
  <si>
    <t>t2_t</t>
  </si>
  <si>
    <t>t3_u</t>
  </si>
  <si>
    <t>t3_t</t>
  </si>
  <si>
    <t>t4_u</t>
  </si>
  <si>
    <t>t4_t</t>
  </si>
  <si>
    <t>t5_u</t>
  </si>
  <si>
    <t>t5_t</t>
  </si>
  <si>
    <t>t7.5_u</t>
  </si>
  <si>
    <t>t7.5_t</t>
  </si>
  <si>
    <t>t9.0_u</t>
  </si>
  <si>
    <t>t9.0_t</t>
  </si>
  <si>
    <t>t10.5_u</t>
  </si>
  <si>
    <t>t10.5_t</t>
  </si>
  <si>
    <t>t12.0_u</t>
  </si>
  <si>
    <t>t12.0_t</t>
  </si>
  <si>
    <t>Contrast</t>
  </si>
  <si>
    <t>DEGs</t>
  </si>
  <si>
    <t>-</t>
  </si>
  <si>
    <t xml:space="preserve">WT untreated </t>
  </si>
  <si>
    <t>Cluster SC-A</t>
  </si>
  <si>
    <t>Cluster SC-B</t>
  </si>
  <si>
    <t>Cluster SC-C</t>
  </si>
  <si>
    <t>Cluster SC-D</t>
  </si>
  <si>
    <t>Cluster SC-E</t>
  </si>
  <si>
    <t>Group TD-B</t>
  </si>
  <si>
    <t>Keratinocytes</t>
  </si>
  <si>
    <t>Muscle</t>
  </si>
  <si>
    <t>Erythrocytes</t>
  </si>
  <si>
    <t>T-cells</t>
  </si>
  <si>
    <t>Macroph/dendritic</t>
  </si>
  <si>
    <t>Highest variation</t>
  </si>
  <si>
    <t>#</t>
  </si>
  <si>
    <t>Cluster HS-A</t>
  </si>
  <si>
    <t>Confounding factor</t>
  </si>
  <si>
    <t>Dose</t>
  </si>
  <si>
    <t>High</t>
  </si>
  <si>
    <t>Low</t>
  </si>
  <si>
    <t>Associated cell type</t>
  </si>
  <si>
    <t>Untreated DEGs</t>
  </si>
  <si>
    <t>% Overlap</t>
  </si>
  <si>
    <t>% Fraction</t>
  </si>
  <si>
    <t>Sample Composition</t>
  </si>
  <si>
    <t>Time-of-Day</t>
  </si>
  <si>
    <t>Handling Stress</t>
  </si>
  <si>
    <t>TD-A</t>
  </si>
  <si>
    <t>Pval</t>
  </si>
  <si>
    <t>Group IM-A</t>
  </si>
  <si>
    <t>Individual Mouse</t>
  </si>
  <si>
    <t>ALL</t>
  </si>
  <si>
    <t>Table S7. Comparing confounding factors derived clusters, groups and differentially-expressed genes (DE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  <font>
      <sz val="16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0">
    <xf numFmtId="0" fontId="0" fillId="0" borderId="0" xfId="0"/>
    <xf numFmtId="0" fontId="0" fillId="0" borderId="0" xfId="0"/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9" fontId="18" fillId="0" borderId="17" xfId="42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18" xfId="0" applyNumberFormat="1" applyBorder="1" applyAlignment="1">
      <alignment horizontal="center"/>
    </xf>
    <xf numFmtId="3" fontId="0" fillId="0" borderId="20" xfId="0" applyNumberFormat="1" applyBorder="1" applyAlignment="1">
      <alignment horizontal="center"/>
    </xf>
    <xf numFmtId="3" fontId="0" fillId="0" borderId="22" xfId="0" applyNumberFormat="1" applyBorder="1" applyAlignment="1">
      <alignment horizontal="center"/>
    </xf>
    <xf numFmtId="1" fontId="0" fillId="0" borderId="0" xfId="42" applyNumberFormat="1" applyFont="1"/>
    <xf numFmtId="1" fontId="0" fillId="0" borderId="0" xfId="42" applyNumberFormat="1" applyFont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0" xfId="42" applyNumberFormat="1" applyFont="1" applyFill="1" applyBorder="1" applyAlignment="1">
      <alignment horizontal="center"/>
    </xf>
    <xf numFmtId="1" fontId="0" fillId="0" borderId="31" xfId="4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2" xfId="0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9" fontId="18" fillId="0" borderId="0" xfId="42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31" xfId="0" applyFont="1" applyBorder="1" applyAlignment="1">
      <alignment horizontal="center"/>
    </xf>
    <xf numFmtId="0" fontId="18" fillId="0" borderId="32" xfId="0" applyFont="1" applyBorder="1" applyAlignment="1">
      <alignment horizontal="center"/>
    </xf>
    <xf numFmtId="9" fontId="18" fillId="0" borderId="38" xfId="42" applyFon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3" fontId="0" fillId="0" borderId="21" xfId="0" applyNumberFormat="1" applyBorder="1" applyAlignment="1">
      <alignment horizontal="center"/>
    </xf>
    <xf numFmtId="1" fontId="0" fillId="0" borderId="0" xfId="42" applyNumberFormat="1" applyFont="1" applyBorder="1" applyAlignment="1">
      <alignment horizontal="center"/>
    </xf>
    <xf numFmtId="1" fontId="0" fillId="0" borderId="31" xfId="42" applyNumberFormat="1" applyFont="1" applyBorder="1" applyAlignment="1">
      <alignment horizontal="center"/>
    </xf>
    <xf numFmtId="1" fontId="0" fillId="0" borderId="32" xfId="42" applyNumberFormat="1" applyFont="1" applyBorder="1" applyAlignment="1">
      <alignment horizontal="center"/>
    </xf>
    <xf numFmtId="0" fontId="18" fillId="0" borderId="33" xfId="0" applyFont="1" applyBorder="1" applyAlignment="1">
      <alignment horizontal="center"/>
    </xf>
    <xf numFmtId="1" fontId="18" fillId="0" borderId="0" xfId="42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/>
    </xf>
    <xf numFmtId="9" fontId="18" fillId="0" borderId="32" xfId="42" applyFont="1" applyBorder="1" applyAlignment="1">
      <alignment horizontal="center"/>
    </xf>
    <xf numFmtId="3" fontId="0" fillId="0" borderId="35" xfId="0" applyNumberFormat="1" applyBorder="1" applyAlignment="1">
      <alignment horizontal="center"/>
    </xf>
    <xf numFmtId="3" fontId="0" fillId="0" borderId="37" xfId="0" applyNumberFormat="1" applyBorder="1" applyAlignment="1">
      <alignment horizontal="center"/>
    </xf>
    <xf numFmtId="3" fontId="0" fillId="0" borderId="36" xfId="0" applyNumberFormat="1" applyBorder="1" applyAlignment="1">
      <alignment horizontal="center"/>
    </xf>
    <xf numFmtId="2" fontId="1" fillId="0" borderId="0" xfId="42" applyNumberFormat="1" applyFont="1" applyBorder="1" applyAlignment="1">
      <alignment horizontal="center"/>
    </xf>
    <xf numFmtId="2" fontId="18" fillId="0" borderId="0" xfId="42" applyNumberFormat="1" applyFont="1" applyBorder="1" applyAlignment="1">
      <alignment horizontal="center"/>
    </xf>
    <xf numFmtId="2" fontId="0" fillId="0" borderId="0" xfId="42" applyNumberFormat="1" applyFont="1" applyBorder="1" applyAlignment="1">
      <alignment horizontal="center"/>
    </xf>
    <xf numFmtId="2" fontId="0" fillId="0" borderId="31" xfId="42" applyNumberFormat="1" applyFont="1" applyBorder="1" applyAlignment="1">
      <alignment horizontal="center"/>
    </xf>
    <xf numFmtId="2" fontId="0" fillId="0" borderId="32" xfId="42" applyNumberFormat="1" applyFont="1" applyBorder="1" applyAlignment="1">
      <alignment horizontal="center"/>
    </xf>
    <xf numFmtId="9" fontId="18" fillId="0" borderId="26" xfId="42" applyFont="1" applyBorder="1" applyAlignment="1">
      <alignment horizontal="center"/>
    </xf>
    <xf numFmtId="1" fontId="0" fillId="0" borderId="26" xfId="42" applyNumberFormat="1" applyFont="1" applyBorder="1" applyAlignment="1">
      <alignment horizontal="center"/>
    </xf>
    <xf numFmtId="1" fontId="0" fillId="0" borderId="48" xfId="42" applyNumberFormat="1" applyFont="1" applyBorder="1" applyAlignment="1">
      <alignment horizontal="center"/>
    </xf>
    <xf numFmtId="1" fontId="0" fillId="0" borderId="49" xfId="42" applyNumberFormat="1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1" fontId="0" fillId="0" borderId="27" xfId="42" applyNumberFormat="1" applyFont="1" applyBorder="1" applyAlignment="1">
      <alignment horizontal="center"/>
    </xf>
    <xf numFmtId="1" fontId="0" fillId="0" borderId="17" xfId="42" applyNumberFormat="1" applyFont="1" applyBorder="1" applyAlignment="1">
      <alignment horizontal="center"/>
    </xf>
    <xf numFmtId="1" fontId="0" fillId="0" borderId="19" xfId="42" applyNumberFormat="1" applyFont="1" applyBorder="1" applyAlignment="1">
      <alignment horizontal="center"/>
    </xf>
    <xf numFmtId="9" fontId="18" fillId="0" borderId="29" xfId="42" applyFont="1" applyBorder="1" applyAlignment="1">
      <alignment horizontal="center"/>
    </xf>
    <xf numFmtId="0" fontId="18" fillId="0" borderId="29" xfId="0" applyFon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39" xfId="0" applyBorder="1"/>
    <xf numFmtId="0" fontId="0" fillId="0" borderId="40" xfId="0" applyBorder="1"/>
    <xf numFmtId="9" fontId="0" fillId="0" borderId="40" xfId="42" applyFont="1" applyBorder="1" applyAlignment="1">
      <alignment horizontal="center"/>
    </xf>
    <xf numFmtId="0" fontId="0" fillId="0" borderId="41" xfId="0" applyBorder="1"/>
    <xf numFmtId="0" fontId="18" fillId="0" borderId="24" xfId="0" applyFont="1" applyBorder="1" applyAlignment="1">
      <alignment horizontal="center"/>
    </xf>
    <xf numFmtId="1" fontId="0" fillId="0" borderId="26" xfId="42" applyNumberFormat="1" applyFont="1" applyFill="1" applyBorder="1" applyAlignment="1">
      <alignment horizontal="center"/>
    </xf>
    <xf numFmtId="1" fontId="0" fillId="0" borderId="48" xfId="42" applyNumberFormat="1" applyFont="1" applyFill="1" applyBorder="1" applyAlignment="1">
      <alignment horizontal="center"/>
    </xf>
    <xf numFmtId="1" fontId="0" fillId="0" borderId="49" xfId="42" applyNumberFormat="1" applyFont="1" applyFill="1" applyBorder="1" applyAlignment="1">
      <alignment horizontal="center"/>
    </xf>
    <xf numFmtId="1" fontId="0" fillId="0" borderId="27" xfId="42" applyNumberFormat="1" applyFont="1" applyFill="1" applyBorder="1" applyAlignment="1">
      <alignment horizontal="center"/>
    </xf>
    <xf numFmtId="2" fontId="1" fillId="0" borderId="31" xfId="42" applyNumberFormat="1" applyFont="1" applyBorder="1" applyAlignment="1">
      <alignment horizontal="center"/>
    </xf>
    <xf numFmtId="9" fontId="18" fillId="0" borderId="25" xfId="42" applyFont="1" applyBorder="1" applyAlignment="1">
      <alignment horizontal="center"/>
    </xf>
    <xf numFmtId="9" fontId="18" fillId="0" borderId="10" xfId="42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9" fontId="18" fillId="0" borderId="33" xfId="42" applyFont="1" applyBorder="1" applyAlignment="1">
      <alignment horizontal="center"/>
    </xf>
    <xf numFmtId="9" fontId="18" fillId="0" borderId="18" xfId="42" applyFont="1" applyBorder="1" applyAlignment="1">
      <alignment horizontal="center"/>
    </xf>
    <xf numFmtId="1" fontId="0" fillId="0" borderId="10" xfId="42" applyNumberFormat="1" applyFont="1" applyBorder="1" applyAlignment="1">
      <alignment horizontal="center"/>
    </xf>
    <xf numFmtId="1" fontId="0" fillId="0" borderId="18" xfId="42" applyNumberFormat="1" applyFont="1" applyBorder="1" applyAlignment="1">
      <alignment horizontal="center"/>
    </xf>
    <xf numFmtId="1" fontId="0" fillId="0" borderId="52" xfId="42" applyNumberFormat="1" applyFont="1" applyBorder="1" applyAlignment="1">
      <alignment horizontal="center"/>
    </xf>
    <xf numFmtId="1" fontId="0" fillId="0" borderId="20" xfId="42" applyNumberFormat="1" applyFon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18" fillId="0" borderId="26" xfId="42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6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48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1" fontId="0" fillId="0" borderId="22" xfId="42" applyNumberFormat="1" applyFont="1" applyBorder="1" applyAlignment="1">
      <alignment horizontal="center"/>
    </xf>
    <xf numFmtId="1" fontId="18" fillId="0" borderId="26" xfId="42" applyNumberFormat="1" applyFont="1" applyFill="1" applyBorder="1" applyAlignment="1">
      <alignment horizontal="center"/>
    </xf>
    <xf numFmtId="1" fontId="18" fillId="0" borderId="26" xfId="42" applyNumberFormat="1" applyFont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30" xfId="0" applyNumberFormat="1" applyBorder="1" applyAlignment="1">
      <alignment horizontal="center"/>
    </xf>
    <xf numFmtId="1" fontId="0" fillId="0" borderId="23" xfId="42" applyNumberFormat="1" applyFont="1" applyBorder="1" applyAlignment="1">
      <alignment horizontal="center"/>
    </xf>
    <xf numFmtId="0" fontId="16" fillId="33" borderId="38" xfId="0" applyFont="1" applyFill="1" applyBorder="1" applyAlignment="1">
      <alignment horizontal="left"/>
    </xf>
    <xf numFmtId="0" fontId="16" fillId="33" borderId="29" xfId="0" applyFont="1" applyFill="1" applyBorder="1" applyAlignment="1">
      <alignment horizontal="left"/>
    </xf>
    <xf numFmtId="0" fontId="16" fillId="33" borderId="40" xfId="0" applyFont="1" applyFill="1" applyBorder="1" applyAlignment="1">
      <alignment horizontal="left"/>
    </xf>
    <xf numFmtId="0" fontId="17" fillId="33" borderId="29" xfId="0" applyFont="1" applyFill="1" applyBorder="1" applyAlignment="1">
      <alignment horizontal="center"/>
    </xf>
    <xf numFmtId="0" fontId="0" fillId="33" borderId="42" xfId="0" applyFill="1" applyBorder="1" applyAlignment="1">
      <alignment horizontal="center"/>
    </xf>
    <xf numFmtId="0" fontId="17" fillId="33" borderId="0" xfId="0" applyFont="1" applyFill="1" applyBorder="1" applyAlignment="1">
      <alignment horizontal="center"/>
    </xf>
    <xf numFmtId="0" fontId="17" fillId="33" borderId="35" xfId="0" applyFont="1" applyFill="1" applyBorder="1" applyAlignment="1">
      <alignment horizontal="center"/>
    </xf>
    <xf numFmtId="0" fontId="17" fillId="33" borderId="34" xfId="0" applyFont="1" applyFill="1" applyBorder="1" applyAlignment="1">
      <alignment horizontal="center"/>
    </xf>
    <xf numFmtId="0" fontId="17" fillId="33" borderId="17" xfId="0" applyFont="1" applyFill="1" applyBorder="1" applyAlignment="1">
      <alignment horizontal="center"/>
    </xf>
    <xf numFmtId="0" fontId="17" fillId="33" borderId="13" xfId="0" applyFont="1" applyFill="1" applyBorder="1" applyAlignment="1">
      <alignment horizontal="center"/>
    </xf>
    <xf numFmtId="0" fontId="17" fillId="33" borderId="30" xfId="0" applyFont="1" applyFill="1" applyBorder="1" applyAlignment="1">
      <alignment horizontal="center"/>
    </xf>
    <xf numFmtId="0" fontId="17" fillId="33" borderId="15" xfId="0" applyFont="1" applyFill="1" applyBorder="1" applyAlignment="1">
      <alignment horizontal="center"/>
    </xf>
    <xf numFmtId="0" fontId="17" fillId="33" borderId="51" xfId="0" applyFont="1" applyFill="1" applyBorder="1" applyAlignment="1">
      <alignment horizontal="center"/>
    </xf>
    <xf numFmtId="0" fontId="17" fillId="33" borderId="16" xfId="0" applyFont="1" applyFill="1" applyBorder="1" applyAlignment="1">
      <alignment horizontal="center"/>
    </xf>
    <xf numFmtId="0" fontId="17" fillId="33" borderId="50" xfId="0" applyFont="1" applyFill="1" applyBorder="1" applyAlignment="1">
      <alignment horizontal="center"/>
    </xf>
    <xf numFmtId="0" fontId="17" fillId="33" borderId="46" xfId="0" applyFont="1" applyFill="1" applyBorder="1" applyAlignment="1">
      <alignment horizontal="center"/>
    </xf>
    <xf numFmtId="0" fontId="17" fillId="33" borderId="47" xfId="0" applyFont="1" applyFill="1" applyBorder="1" applyAlignment="1">
      <alignment horizontal="center"/>
    </xf>
    <xf numFmtId="1" fontId="17" fillId="33" borderId="46" xfId="42" applyNumberFormat="1" applyFont="1" applyFill="1" applyBorder="1" applyAlignment="1">
      <alignment horizontal="center"/>
    </xf>
    <xf numFmtId="0" fontId="17" fillId="33" borderId="45" xfId="0" applyFont="1" applyFill="1" applyBorder="1" applyAlignment="1">
      <alignment horizontal="center"/>
    </xf>
    <xf numFmtId="0" fontId="17" fillId="33" borderId="43" xfId="0" applyFont="1" applyFill="1" applyBorder="1" applyAlignment="1">
      <alignment horizontal="center"/>
    </xf>
    <xf numFmtId="0" fontId="17" fillId="33" borderId="2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7" fillId="33" borderId="44" xfId="0" applyFont="1" applyFill="1" applyBorder="1" applyAlignment="1">
      <alignment horizontal="center"/>
    </xf>
    <xf numFmtId="0" fontId="17" fillId="33" borderId="28" xfId="0" applyFont="1" applyFill="1" applyBorder="1" applyAlignment="1">
      <alignment horizontal="center"/>
    </xf>
    <xf numFmtId="0" fontId="17" fillId="33" borderId="12" xfId="0" applyFont="1" applyFill="1" applyBorder="1" applyAlignment="1">
      <alignment horizontal="center"/>
    </xf>
    <xf numFmtId="0" fontId="17" fillId="33" borderId="13" xfId="0" applyFont="1" applyFill="1" applyBorder="1" applyAlignment="1">
      <alignment horizontal="center"/>
    </xf>
    <xf numFmtId="0" fontId="17" fillId="33" borderId="34" xfId="0" applyFont="1" applyFill="1" applyBorder="1" applyAlignment="1">
      <alignment horizontal="center"/>
    </xf>
    <xf numFmtId="0" fontId="17" fillId="33" borderId="14" xfId="0" applyFont="1" applyFill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39" xfId="0" applyBorder="1" applyAlignment="1">
      <alignment horizontal="center"/>
    </xf>
    <xf numFmtId="0" fontId="17" fillId="33" borderId="44" xfId="0" applyFont="1" applyFill="1" applyBorder="1" applyAlignment="1">
      <alignment horizontal="center" wrapText="1"/>
    </xf>
    <xf numFmtId="0" fontId="17" fillId="33" borderId="28" xfId="0" applyFont="1" applyFill="1" applyBorder="1" applyAlignment="1">
      <alignment horizontal="center" wrapText="1"/>
    </xf>
    <xf numFmtId="0" fontId="17" fillId="33" borderId="12" xfId="0" applyFont="1" applyFill="1" applyBorder="1" applyAlignment="1">
      <alignment horizontal="center" wrapText="1"/>
    </xf>
    <xf numFmtId="0" fontId="16" fillId="0" borderId="0" xfId="0" applyFont="1" applyAlignment="1">
      <alignment horizontal="left"/>
    </xf>
    <xf numFmtId="0" fontId="0" fillId="0" borderId="3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7" fillId="33" borderId="25" xfId="0" applyFont="1" applyFill="1" applyBorder="1" applyAlignment="1">
      <alignment horizontal="center"/>
    </xf>
    <xf numFmtId="0" fontId="17" fillId="33" borderId="33" xfId="0" applyFont="1" applyFill="1" applyBorder="1" applyAlignment="1">
      <alignment horizontal="center"/>
    </xf>
    <xf numFmtId="0" fontId="17" fillId="33" borderId="10" xfId="0" applyFont="1" applyFill="1" applyBorder="1" applyAlignment="1">
      <alignment horizontal="center"/>
    </xf>
    <xf numFmtId="0" fontId="17" fillId="33" borderId="18" xfId="0" applyFont="1" applyFill="1" applyBorder="1" applyAlignment="1">
      <alignment horizontal="center"/>
    </xf>
    <xf numFmtId="0" fontId="17" fillId="33" borderId="11" xfId="0" applyFont="1" applyFill="1" applyBorder="1" applyAlignment="1">
      <alignment horizontal="center"/>
    </xf>
    <xf numFmtId="0" fontId="17" fillId="33" borderId="23" xfId="0" applyFont="1" applyFill="1" applyBorder="1" applyAlignment="1">
      <alignment horizontal="center"/>
    </xf>
    <xf numFmtId="0" fontId="17" fillId="33" borderId="24" xfId="0" applyFont="1" applyFill="1" applyBorder="1" applyAlignment="1">
      <alignment horizontal="center"/>
    </xf>
    <xf numFmtId="0" fontId="17" fillId="33" borderId="26" xfId="0" applyFont="1" applyFill="1" applyBorder="1" applyAlignment="1">
      <alignment horizontal="center"/>
    </xf>
    <xf numFmtId="0" fontId="17" fillId="33" borderId="27" xfId="0" applyFont="1" applyFill="1" applyBorder="1" applyAlignment="1">
      <alignment horizontal="center"/>
    </xf>
    <xf numFmtId="3" fontId="17" fillId="33" borderId="13" xfId="0" applyNumberFormat="1" applyFont="1" applyFill="1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19" fillId="33" borderId="39" xfId="0" applyFont="1" applyFill="1" applyBorder="1" applyAlignment="1">
      <alignment horizontal="center"/>
    </xf>
    <xf numFmtId="0" fontId="19" fillId="33" borderId="40" xfId="0" applyFont="1" applyFill="1" applyBorder="1" applyAlignment="1">
      <alignment horizontal="center"/>
    </xf>
    <xf numFmtId="0" fontId="19" fillId="33" borderId="41" xfId="0" applyFont="1" applyFill="1" applyBorder="1" applyAlignment="1">
      <alignment horizontal="center"/>
    </xf>
    <xf numFmtId="0" fontId="17" fillId="33" borderId="38" xfId="0" applyFont="1" applyFill="1" applyBorder="1" applyAlignment="1">
      <alignment horizontal="center" wrapText="1"/>
    </xf>
    <xf numFmtId="0" fontId="17" fillId="33" borderId="29" xfId="0" applyFont="1" applyFill="1" applyBorder="1" applyAlignment="1">
      <alignment horizontal="center"/>
    </xf>
    <xf numFmtId="0" fontId="17" fillId="33" borderId="38" xfId="0" applyFont="1" applyFill="1" applyBorder="1" applyAlignment="1">
      <alignment horizontal="center"/>
    </xf>
    <xf numFmtId="0" fontId="17" fillId="33" borderId="19" xfId="0" applyFont="1" applyFill="1" applyBorder="1" applyAlignment="1">
      <alignment horizontal="center"/>
    </xf>
    <xf numFmtId="0" fontId="17" fillId="33" borderId="31" xfId="0" applyFont="1" applyFill="1" applyBorder="1" applyAlignment="1">
      <alignment horizontal="center"/>
    </xf>
    <xf numFmtId="0" fontId="17" fillId="33" borderId="20" xfId="0" applyFont="1" applyFill="1" applyBorder="1" applyAlignment="1">
      <alignment horizontal="center"/>
    </xf>
    <xf numFmtId="3" fontId="17" fillId="33" borderId="34" xfId="0" applyNumberFormat="1" applyFont="1" applyFill="1" applyBorder="1" applyAlignment="1">
      <alignment horizontal="center"/>
    </xf>
    <xf numFmtId="3" fontId="17" fillId="33" borderId="14" xfId="0" applyNumberFormat="1" applyFont="1" applyFill="1" applyBorder="1" applyAlignment="1">
      <alignment horizontal="center"/>
    </xf>
    <xf numFmtId="0" fontId="17" fillId="33" borderId="0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0"/>
  <sheetViews>
    <sheetView tabSelected="1" zoomScale="90" zoomScaleNormal="90" workbookViewId="0">
      <selection sqref="A1:AL1"/>
    </sheetView>
  </sheetViews>
  <sheetFormatPr defaultRowHeight="15" x14ac:dyDescent="0.25"/>
  <cols>
    <col min="1" max="1" width="11" bestFit="1" customWidth="1"/>
    <col min="2" max="2" width="7.5703125" style="21" customWidth="1"/>
    <col min="5" max="5" width="10.7109375" customWidth="1"/>
    <col min="6" max="6" width="10.7109375" style="21" customWidth="1"/>
    <col min="7" max="11" width="10.7109375" style="1" customWidth="1"/>
    <col min="12" max="12" width="10.7109375" style="21" customWidth="1"/>
    <col min="13" max="13" width="10.7109375" style="1" customWidth="1"/>
    <col min="14" max="14" width="10.7109375" style="21" customWidth="1"/>
    <col min="15" max="15" width="10.7109375" style="1" customWidth="1"/>
    <col min="16" max="16" width="10.7109375" style="10" customWidth="1"/>
    <col min="17" max="17" width="10.7109375" customWidth="1"/>
    <col min="18" max="18" width="10.7109375" style="21" customWidth="1"/>
    <col min="19" max="19" width="10.7109375" customWidth="1"/>
    <col min="20" max="20" width="10.7109375" style="1" customWidth="1"/>
    <col min="21" max="21" width="10.7109375" customWidth="1"/>
    <col min="22" max="22" width="10.7109375" style="21" customWidth="1"/>
    <col min="23" max="23" width="10.7109375" customWidth="1"/>
    <col min="24" max="24" width="10.7109375" style="1" customWidth="1"/>
    <col min="25" max="25" width="10.7109375" customWidth="1"/>
    <col min="26" max="26" width="10.7109375" style="21" customWidth="1"/>
    <col min="27" max="27" width="10.7109375" customWidth="1"/>
    <col min="28" max="28" width="10.7109375" style="1" customWidth="1"/>
    <col min="29" max="29" width="10.7109375" customWidth="1"/>
    <col min="30" max="30" width="10.7109375" style="21" customWidth="1"/>
    <col min="31" max="31" width="10.7109375" customWidth="1"/>
    <col min="32" max="33" width="10.7109375" style="1" customWidth="1"/>
    <col min="34" max="34" width="12.28515625" bestFit="1" customWidth="1"/>
    <col min="35" max="35" width="10.7109375" style="21" customWidth="1"/>
    <col min="36" max="36" width="10.7109375" customWidth="1"/>
    <col min="37" max="38" width="10.7109375" style="1" customWidth="1"/>
    <col min="39" max="39" width="10.7109375" style="21" customWidth="1"/>
    <col min="40" max="42" width="10.7109375" style="1" customWidth="1"/>
    <col min="43" max="43" width="10.7109375" style="21" customWidth="1"/>
    <col min="44" max="44" width="10.7109375" style="1" customWidth="1"/>
    <col min="45" max="46" width="10.7109375" style="21" customWidth="1"/>
    <col min="47" max="47" width="10.7109375" customWidth="1"/>
  </cols>
  <sheetData>
    <row r="1" spans="1:47" s="1" customFormat="1" ht="15.75" thickBot="1" x14ac:dyDescent="0.3">
      <c r="A1" s="128" t="s">
        <v>68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  <c r="AH1" s="128"/>
      <c r="AI1" s="128"/>
      <c r="AJ1" s="128"/>
      <c r="AK1" s="128"/>
      <c r="AL1" s="128"/>
      <c r="AM1" s="40"/>
      <c r="AQ1" s="21"/>
      <c r="AS1" s="21"/>
      <c r="AT1" s="21"/>
    </row>
    <row r="2" spans="1:47" s="19" customFormat="1" ht="15.75" customHeight="1" thickBot="1" x14ac:dyDescent="0.4">
      <c r="A2" s="95"/>
      <c r="B2" s="96"/>
      <c r="C2" s="96"/>
      <c r="D2" s="96"/>
      <c r="E2" s="97"/>
      <c r="F2" s="96"/>
      <c r="G2" s="96"/>
      <c r="H2" s="96"/>
      <c r="I2" s="96"/>
      <c r="J2" s="96"/>
      <c r="K2" s="96"/>
      <c r="L2" s="148" t="s">
        <v>52</v>
      </c>
      <c r="M2" s="149"/>
      <c r="N2" s="149"/>
      <c r="O2" s="149"/>
      <c r="P2" s="149"/>
      <c r="Q2" s="149"/>
      <c r="R2" s="149"/>
      <c r="S2" s="149"/>
      <c r="T2" s="149"/>
      <c r="U2" s="149"/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49"/>
      <c r="AG2" s="149"/>
      <c r="AH2" s="149"/>
      <c r="AI2" s="149"/>
      <c r="AJ2" s="149"/>
      <c r="AK2" s="149"/>
      <c r="AL2" s="149"/>
      <c r="AM2" s="149"/>
      <c r="AN2" s="149"/>
      <c r="AO2" s="149"/>
      <c r="AP2" s="149"/>
      <c r="AQ2" s="149"/>
      <c r="AR2" s="149"/>
      <c r="AS2" s="149"/>
      <c r="AT2" s="149"/>
      <c r="AU2" s="150"/>
    </row>
    <row r="3" spans="1:47" ht="15" customHeight="1" x14ac:dyDescent="0.25">
      <c r="A3" s="143" t="s">
        <v>0</v>
      </c>
      <c r="B3" s="98"/>
      <c r="C3" s="137" t="s">
        <v>34</v>
      </c>
      <c r="D3" s="138"/>
      <c r="E3" s="99"/>
      <c r="F3" s="117" t="s">
        <v>37</v>
      </c>
      <c r="G3" s="118"/>
      <c r="H3" s="118"/>
      <c r="I3" s="118"/>
      <c r="J3" s="118"/>
      <c r="K3" s="119"/>
      <c r="L3" s="117" t="s">
        <v>60</v>
      </c>
      <c r="M3" s="118"/>
      <c r="N3" s="118"/>
      <c r="O3" s="118"/>
      <c r="P3" s="118"/>
      <c r="Q3" s="118"/>
      <c r="R3" s="118"/>
      <c r="S3" s="118"/>
      <c r="T3" s="118"/>
      <c r="U3" s="118"/>
      <c r="V3" s="118"/>
      <c r="W3" s="118"/>
      <c r="X3" s="118"/>
      <c r="Y3" s="118"/>
      <c r="Z3" s="118"/>
      <c r="AA3" s="118"/>
      <c r="AB3" s="118"/>
      <c r="AC3" s="118"/>
      <c r="AD3" s="118"/>
      <c r="AE3" s="119"/>
      <c r="AF3" s="125" t="s">
        <v>61</v>
      </c>
      <c r="AG3" s="126"/>
      <c r="AH3" s="126"/>
      <c r="AI3" s="126"/>
      <c r="AJ3" s="127"/>
      <c r="AK3" s="117" t="s">
        <v>62</v>
      </c>
      <c r="AL3" s="118"/>
      <c r="AM3" s="118"/>
      <c r="AN3" s="119"/>
      <c r="AO3" s="151" t="s">
        <v>66</v>
      </c>
      <c r="AP3" s="152"/>
      <c r="AQ3" s="152"/>
      <c r="AR3" s="138"/>
      <c r="AS3" s="153" t="s">
        <v>67</v>
      </c>
      <c r="AT3" s="152"/>
      <c r="AU3" s="138"/>
    </row>
    <row r="4" spans="1:47" s="1" customFormat="1" x14ac:dyDescent="0.25">
      <c r="A4" s="144"/>
      <c r="B4" s="100"/>
      <c r="C4" s="139"/>
      <c r="D4" s="140"/>
      <c r="E4" s="101"/>
      <c r="F4" s="120" t="s">
        <v>57</v>
      </c>
      <c r="G4" s="121"/>
      <c r="H4" s="122"/>
      <c r="I4" s="159" t="s">
        <v>49</v>
      </c>
      <c r="J4" s="159"/>
      <c r="K4" s="159"/>
      <c r="L4" s="120" t="s">
        <v>38</v>
      </c>
      <c r="M4" s="121"/>
      <c r="N4" s="121"/>
      <c r="O4" s="122"/>
      <c r="P4" s="120" t="s">
        <v>39</v>
      </c>
      <c r="Q4" s="121"/>
      <c r="R4" s="121"/>
      <c r="S4" s="122"/>
      <c r="T4" s="120" t="s">
        <v>40</v>
      </c>
      <c r="U4" s="121"/>
      <c r="V4" s="121"/>
      <c r="W4" s="122"/>
      <c r="X4" s="120" t="s">
        <v>41</v>
      </c>
      <c r="Y4" s="121"/>
      <c r="Z4" s="121"/>
      <c r="AA4" s="122"/>
      <c r="AB4" s="120" t="s">
        <v>42</v>
      </c>
      <c r="AC4" s="121"/>
      <c r="AD4" s="121"/>
      <c r="AE4" s="122"/>
      <c r="AF4" s="102" t="s">
        <v>63</v>
      </c>
      <c r="AG4" s="120" t="s">
        <v>43</v>
      </c>
      <c r="AH4" s="121"/>
      <c r="AI4" s="121"/>
      <c r="AJ4" s="122"/>
      <c r="AK4" s="120" t="s">
        <v>51</v>
      </c>
      <c r="AL4" s="121"/>
      <c r="AM4" s="121"/>
      <c r="AN4" s="122"/>
      <c r="AO4" s="120" t="s">
        <v>65</v>
      </c>
      <c r="AP4" s="121"/>
      <c r="AQ4" s="121"/>
      <c r="AR4" s="122"/>
      <c r="AS4" s="154"/>
      <c r="AT4" s="155"/>
      <c r="AU4" s="156"/>
    </row>
    <row r="5" spans="1:47" s="1" customFormat="1" x14ac:dyDescent="0.25">
      <c r="A5" s="144"/>
      <c r="B5" s="100"/>
      <c r="C5" s="139"/>
      <c r="D5" s="140"/>
      <c r="E5" s="103" t="s">
        <v>35</v>
      </c>
      <c r="F5" s="120">
        <v>437</v>
      </c>
      <c r="G5" s="121"/>
      <c r="H5" s="122"/>
      <c r="I5" s="146">
        <v>5000</v>
      </c>
      <c r="J5" s="121"/>
      <c r="K5" s="121"/>
      <c r="L5" s="120">
        <v>106</v>
      </c>
      <c r="M5" s="121"/>
      <c r="N5" s="121"/>
      <c r="O5" s="122"/>
      <c r="P5" s="120">
        <v>143</v>
      </c>
      <c r="Q5" s="121"/>
      <c r="R5" s="121"/>
      <c r="S5" s="122"/>
      <c r="T5" s="120">
        <v>5</v>
      </c>
      <c r="U5" s="121"/>
      <c r="V5" s="121"/>
      <c r="W5" s="122"/>
      <c r="X5" s="121">
        <v>25</v>
      </c>
      <c r="Y5" s="121"/>
      <c r="Z5" s="121"/>
      <c r="AA5" s="122"/>
      <c r="AB5" s="120">
        <v>299</v>
      </c>
      <c r="AC5" s="121"/>
      <c r="AD5" s="121"/>
      <c r="AE5" s="122"/>
      <c r="AF5" s="104">
        <v>19</v>
      </c>
      <c r="AG5" s="120">
        <v>333</v>
      </c>
      <c r="AH5" s="121"/>
      <c r="AI5" s="121"/>
      <c r="AJ5" s="122"/>
      <c r="AK5" s="120">
        <v>83</v>
      </c>
      <c r="AL5" s="121"/>
      <c r="AM5" s="121"/>
      <c r="AN5" s="122"/>
      <c r="AO5" s="120">
        <v>391</v>
      </c>
      <c r="AP5" s="121"/>
      <c r="AQ5" s="121"/>
      <c r="AR5" s="122"/>
      <c r="AS5" s="146">
        <v>1343</v>
      </c>
      <c r="AT5" s="157"/>
      <c r="AU5" s="158"/>
    </row>
    <row r="6" spans="1:47" ht="15.75" thickBot="1" x14ac:dyDescent="0.3">
      <c r="A6" s="145"/>
      <c r="B6" s="105" t="s">
        <v>53</v>
      </c>
      <c r="C6" s="141"/>
      <c r="D6" s="142"/>
      <c r="E6" s="106" t="s">
        <v>50</v>
      </c>
      <c r="F6" s="107" t="s">
        <v>50</v>
      </c>
      <c r="G6" s="105" t="s">
        <v>58</v>
      </c>
      <c r="H6" s="108" t="s">
        <v>59</v>
      </c>
      <c r="I6" s="105" t="s">
        <v>1</v>
      </c>
      <c r="J6" s="106" t="s">
        <v>58</v>
      </c>
      <c r="K6" s="109" t="s">
        <v>59</v>
      </c>
      <c r="L6" s="110" t="s">
        <v>50</v>
      </c>
      <c r="M6" s="111" t="s">
        <v>58</v>
      </c>
      <c r="N6" s="111" t="s">
        <v>64</v>
      </c>
      <c r="O6" s="108" t="s">
        <v>59</v>
      </c>
      <c r="P6" s="112" t="s">
        <v>50</v>
      </c>
      <c r="Q6" s="100" t="s">
        <v>58</v>
      </c>
      <c r="R6" s="113" t="s">
        <v>64</v>
      </c>
      <c r="S6" s="114" t="s">
        <v>59</v>
      </c>
      <c r="T6" s="110" t="s">
        <v>50</v>
      </c>
      <c r="U6" s="111" t="s">
        <v>58</v>
      </c>
      <c r="V6" s="111" t="s">
        <v>64</v>
      </c>
      <c r="W6" s="114" t="s">
        <v>59</v>
      </c>
      <c r="X6" s="110" t="s">
        <v>50</v>
      </c>
      <c r="Y6" s="100" t="s">
        <v>58</v>
      </c>
      <c r="Z6" s="111" t="s">
        <v>64</v>
      </c>
      <c r="AA6" s="114" t="s">
        <v>59</v>
      </c>
      <c r="AB6" s="110" t="s">
        <v>50</v>
      </c>
      <c r="AC6" s="100" t="s">
        <v>58</v>
      </c>
      <c r="AD6" s="111" t="s">
        <v>64</v>
      </c>
      <c r="AE6" s="114" t="s">
        <v>59</v>
      </c>
      <c r="AF6" s="105" t="s">
        <v>50</v>
      </c>
      <c r="AG6" s="110" t="s">
        <v>50</v>
      </c>
      <c r="AH6" s="105" t="s">
        <v>58</v>
      </c>
      <c r="AI6" s="105"/>
      <c r="AJ6" s="108" t="s">
        <v>59</v>
      </c>
      <c r="AK6" s="110" t="s">
        <v>50</v>
      </c>
      <c r="AL6" s="105" t="s">
        <v>58</v>
      </c>
      <c r="AM6" s="111" t="s">
        <v>64</v>
      </c>
      <c r="AN6" s="108" t="s">
        <v>59</v>
      </c>
      <c r="AO6" s="110" t="s">
        <v>50</v>
      </c>
      <c r="AP6" s="105" t="s">
        <v>58</v>
      </c>
      <c r="AQ6" s="111" t="s">
        <v>64</v>
      </c>
      <c r="AR6" s="108" t="s">
        <v>59</v>
      </c>
      <c r="AS6" s="110" t="s">
        <v>50</v>
      </c>
      <c r="AT6" s="115" t="s">
        <v>58</v>
      </c>
      <c r="AU6" s="115" t="s">
        <v>64</v>
      </c>
    </row>
    <row r="7" spans="1:47" x14ac:dyDescent="0.25">
      <c r="A7" s="134" t="s">
        <v>12</v>
      </c>
      <c r="B7" s="134">
        <v>0</v>
      </c>
      <c r="C7" s="131" t="s">
        <v>2</v>
      </c>
      <c r="D7" s="2" t="s">
        <v>3</v>
      </c>
      <c r="E7" s="43">
        <v>0</v>
      </c>
      <c r="F7" s="7"/>
      <c r="G7" s="27" t="s">
        <v>36</v>
      </c>
      <c r="H7" s="26" t="s">
        <v>36</v>
      </c>
      <c r="I7" s="31" t="s">
        <v>36</v>
      </c>
      <c r="J7" s="31" t="s">
        <v>36</v>
      </c>
      <c r="K7" s="60" t="s">
        <v>36</v>
      </c>
      <c r="L7" s="66" t="s">
        <v>36</v>
      </c>
      <c r="M7" s="59" t="s">
        <v>36</v>
      </c>
      <c r="N7" s="47" t="s">
        <v>36</v>
      </c>
      <c r="O7" s="5" t="s">
        <v>36</v>
      </c>
      <c r="P7" s="66" t="s">
        <v>36</v>
      </c>
      <c r="Q7" s="72" t="s">
        <v>36</v>
      </c>
      <c r="R7" s="59" t="s">
        <v>36</v>
      </c>
      <c r="S7" s="38" t="s">
        <v>36</v>
      </c>
      <c r="T7" s="55" t="s">
        <v>36</v>
      </c>
      <c r="U7" s="59" t="s">
        <v>36</v>
      </c>
      <c r="V7" s="59" t="s">
        <v>36</v>
      </c>
      <c r="W7" s="38" t="s">
        <v>36</v>
      </c>
      <c r="X7" s="55" t="s">
        <v>36</v>
      </c>
      <c r="Y7" s="59" t="s">
        <v>36</v>
      </c>
      <c r="Z7" s="59" t="s">
        <v>36</v>
      </c>
      <c r="AA7" s="38" t="s">
        <v>36</v>
      </c>
      <c r="AB7" s="55" t="s">
        <v>36</v>
      </c>
      <c r="AC7" s="59" t="s">
        <v>36</v>
      </c>
      <c r="AD7" s="59" t="s">
        <v>36</v>
      </c>
      <c r="AE7" s="38" t="s">
        <v>36</v>
      </c>
      <c r="AF7" s="26" t="s">
        <v>36</v>
      </c>
      <c r="AG7" s="55" t="s">
        <v>36</v>
      </c>
      <c r="AH7" s="27" t="s">
        <v>36</v>
      </c>
      <c r="AI7" s="59" t="s">
        <v>36</v>
      </c>
      <c r="AJ7" s="5" t="s">
        <v>36</v>
      </c>
      <c r="AK7" s="84"/>
      <c r="AL7" s="27" t="s">
        <v>36</v>
      </c>
      <c r="AM7" s="59" t="s">
        <v>36</v>
      </c>
      <c r="AN7" s="5" t="s">
        <v>36</v>
      </c>
      <c r="AO7" s="55" t="s">
        <v>36</v>
      </c>
      <c r="AP7" s="27" t="s">
        <v>36</v>
      </c>
      <c r="AQ7" s="85">
        <v>1</v>
      </c>
      <c r="AR7" s="5" t="s">
        <v>36</v>
      </c>
      <c r="AS7" s="55" t="s">
        <v>36</v>
      </c>
      <c r="AT7" s="75" t="s">
        <v>36</v>
      </c>
      <c r="AU7" s="5" t="s">
        <v>36</v>
      </c>
    </row>
    <row r="8" spans="1:47" x14ac:dyDescent="0.25">
      <c r="A8" s="135"/>
      <c r="B8" s="135"/>
      <c r="C8" s="132"/>
      <c r="D8" s="2" t="s">
        <v>4</v>
      </c>
      <c r="E8" s="43">
        <v>30</v>
      </c>
      <c r="F8" s="7"/>
      <c r="G8" s="26" t="s">
        <v>36</v>
      </c>
      <c r="H8" s="26" t="s">
        <v>36</v>
      </c>
      <c r="I8" s="32">
        <v>27</v>
      </c>
      <c r="J8" s="57">
        <f>I8/$E8*100</f>
        <v>90</v>
      </c>
      <c r="K8" s="35">
        <f>I8/I$5*100</f>
        <v>0.54</v>
      </c>
      <c r="L8" s="52">
        <v>0</v>
      </c>
      <c r="M8" s="35">
        <v>0</v>
      </c>
      <c r="N8" s="48">
        <v>1</v>
      </c>
      <c r="O8" s="12">
        <v>0</v>
      </c>
      <c r="P8" s="52">
        <v>1</v>
      </c>
      <c r="Q8" s="77">
        <f>P8/$E8*100</f>
        <v>3.3333333333333335</v>
      </c>
      <c r="R8" s="46">
        <v>0.54412284222294904</v>
      </c>
      <c r="S8" s="78">
        <f t="shared" ref="S8:S20" si="0">P8/P$5*100</f>
        <v>0.69930069930069927</v>
      </c>
      <c r="T8" s="52">
        <v>0</v>
      </c>
      <c r="U8" s="35">
        <f>T8/$E8*100</f>
        <v>0</v>
      </c>
      <c r="V8" s="85">
        <v>1</v>
      </c>
      <c r="W8" s="78">
        <f t="shared" ref="W8:W20" si="1">T8/T$5*100</f>
        <v>0</v>
      </c>
      <c r="X8" s="67">
        <v>0</v>
      </c>
      <c r="Y8" s="35">
        <f>X8/$E8*100</f>
        <v>0</v>
      </c>
      <c r="Z8" s="85">
        <v>1</v>
      </c>
      <c r="AA8" s="78">
        <f t="shared" ref="AA8:AA20" si="2">X8/X$5*100</f>
        <v>0</v>
      </c>
      <c r="AB8" s="52">
        <v>0</v>
      </c>
      <c r="AC8" s="35">
        <f>AB8/$E8*100</f>
        <v>0</v>
      </c>
      <c r="AD8" s="85">
        <v>1</v>
      </c>
      <c r="AE8" s="78">
        <f t="shared" ref="AE8:AE20" si="3">AB8/AB$5*100</f>
        <v>0</v>
      </c>
      <c r="AF8" s="35">
        <f>3</f>
        <v>3</v>
      </c>
      <c r="AG8" s="52">
        <v>17</v>
      </c>
      <c r="AH8" s="35">
        <f>AG8/$E8*100</f>
        <v>56.666666666666664</v>
      </c>
      <c r="AI8" s="85">
        <v>3.07931722686067E-14</v>
      </c>
      <c r="AJ8" s="78">
        <f t="shared" ref="AJ8:AJ20" si="4">AG8/AG$5*100</f>
        <v>5.1051051051051051</v>
      </c>
      <c r="AK8" s="84">
        <v>0</v>
      </c>
      <c r="AL8" s="35">
        <f>AK8/$E8*100</f>
        <v>0</v>
      </c>
      <c r="AM8" s="85">
        <v>1</v>
      </c>
      <c r="AN8" s="78">
        <f t="shared" ref="AN8:AN20" si="5">AK8/AK$5*100</f>
        <v>0</v>
      </c>
      <c r="AO8" s="84">
        <v>1</v>
      </c>
      <c r="AP8" s="35">
        <f>AO8/$E8*100</f>
        <v>3.3333333333333335</v>
      </c>
      <c r="AQ8" s="85">
        <v>0.88969503488634805</v>
      </c>
      <c r="AR8" s="78">
        <f t="shared" ref="AR8:AR20" si="6">AP8/AO$5*100</f>
        <v>0.85251491901108278</v>
      </c>
      <c r="AS8" s="52">
        <f>L8+P8+T8+X8+AB8+AG8+AK8+AO8</f>
        <v>19</v>
      </c>
      <c r="AT8" s="78">
        <f t="shared" ref="AS8:AT20" si="7">M8+Q8+U8+Y8+AC8+AH8+AL8+AP8</f>
        <v>63.333333333333336</v>
      </c>
      <c r="AU8" s="61">
        <v>6.1053969139843397E-6</v>
      </c>
    </row>
    <row r="9" spans="1:47" x14ac:dyDescent="0.25">
      <c r="A9" s="135"/>
      <c r="B9" s="135"/>
      <c r="C9" s="132"/>
      <c r="D9" s="2" t="s">
        <v>5</v>
      </c>
      <c r="E9" s="43">
        <v>293</v>
      </c>
      <c r="F9" s="7"/>
      <c r="G9" s="26" t="s">
        <v>36</v>
      </c>
      <c r="H9" s="26" t="s">
        <v>36</v>
      </c>
      <c r="I9" s="32">
        <v>195</v>
      </c>
      <c r="J9" s="57">
        <f t="shared" ref="J9:J35" si="8">I9/$E9*100</f>
        <v>66.552901023890783</v>
      </c>
      <c r="K9" s="35">
        <f t="shared" ref="K9:K24" si="9">I9/I$5*100</f>
        <v>3.9</v>
      </c>
      <c r="L9" s="52">
        <v>0</v>
      </c>
      <c r="M9" s="35">
        <v>0</v>
      </c>
      <c r="N9" s="48">
        <v>1</v>
      </c>
      <c r="O9" s="12">
        <v>0</v>
      </c>
      <c r="P9" s="52">
        <f>32</f>
        <v>32</v>
      </c>
      <c r="Q9" s="77">
        <f t="shared" ref="Q9:Q20" si="10">P9/$E9*100</f>
        <v>10.921501706484642</v>
      </c>
      <c r="R9" s="46">
        <v>1.3624993756082599E-16</v>
      </c>
      <c r="S9" s="78">
        <f t="shared" si="0"/>
        <v>22.377622377622377</v>
      </c>
      <c r="T9" s="52">
        <v>0</v>
      </c>
      <c r="U9" s="35">
        <f t="shared" ref="U9:U24" si="11">T9/$E9*100</f>
        <v>0</v>
      </c>
      <c r="V9" s="85">
        <v>1</v>
      </c>
      <c r="W9" s="78">
        <f t="shared" si="1"/>
        <v>0</v>
      </c>
      <c r="X9" s="67">
        <v>0</v>
      </c>
      <c r="Y9" s="35">
        <f t="shared" ref="Y9:Y24" si="12">X9/$E9*100</f>
        <v>0</v>
      </c>
      <c r="Z9" s="85">
        <v>1</v>
      </c>
      <c r="AA9" s="78">
        <f t="shared" si="2"/>
        <v>0</v>
      </c>
      <c r="AB9" s="52">
        <v>0</v>
      </c>
      <c r="AC9" s="35">
        <f t="shared" ref="AC9:AC20" si="13">AB9/$E9*100</f>
        <v>0</v>
      </c>
      <c r="AD9" s="85">
        <v>1</v>
      </c>
      <c r="AE9" s="78">
        <f t="shared" si="3"/>
        <v>0</v>
      </c>
      <c r="AF9" s="35">
        <f>11</f>
        <v>11</v>
      </c>
      <c r="AG9" s="52">
        <v>63</v>
      </c>
      <c r="AH9" s="35">
        <f t="shared" ref="AH9:AH35" si="14">AG9/$E9*100</f>
        <v>21.501706484641637</v>
      </c>
      <c r="AI9" s="85">
        <v>1.5186291227425899E-28</v>
      </c>
      <c r="AJ9" s="78">
        <f t="shared" si="4"/>
        <v>18.918918918918919</v>
      </c>
      <c r="AK9" s="84">
        <v>4</v>
      </c>
      <c r="AL9" s="35">
        <f t="shared" ref="AL9:AL24" si="15">AK9/$E9*100</f>
        <v>1.3651877133105803</v>
      </c>
      <c r="AM9" s="85">
        <v>1</v>
      </c>
      <c r="AN9" s="78">
        <f t="shared" si="5"/>
        <v>4.8192771084337354</v>
      </c>
      <c r="AO9" s="84">
        <v>10</v>
      </c>
      <c r="AP9" s="35">
        <f t="shared" ref="AP9:AP24" si="16">AO9/$E9*100</f>
        <v>3.4129692832764507</v>
      </c>
      <c r="AQ9" s="85">
        <v>0.94836726413397499</v>
      </c>
      <c r="AR9" s="78">
        <f t="shared" si="6"/>
        <v>0.87288216963592091</v>
      </c>
      <c r="AS9" s="52">
        <f t="shared" si="7"/>
        <v>109</v>
      </c>
      <c r="AT9" s="78">
        <f t="shared" si="7"/>
        <v>37.201365187713314</v>
      </c>
      <c r="AU9" s="61">
        <v>2.59903668261339E-17</v>
      </c>
    </row>
    <row r="10" spans="1:47" x14ac:dyDescent="0.25">
      <c r="A10" s="135"/>
      <c r="B10" s="135"/>
      <c r="C10" s="132"/>
      <c r="D10" s="2" t="s">
        <v>6</v>
      </c>
      <c r="E10" s="43">
        <v>264</v>
      </c>
      <c r="F10" s="7"/>
      <c r="G10" s="26" t="s">
        <v>36</v>
      </c>
      <c r="H10" s="26" t="s">
        <v>36</v>
      </c>
      <c r="I10" s="32">
        <v>176</v>
      </c>
      <c r="J10" s="57">
        <f t="shared" si="8"/>
        <v>66.666666666666657</v>
      </c>
      <c r="K10" s="35">
        <f t="shared" si="9"/>
        <v>3.52</v>
      </c>
      <c r="L10" s="52">
        <v>0</v>
      </c>
      <c r="M10" s="35">
        <v>0</v>
      </c>
      <c r="N10" s="48">
        <v>1</v>
      </c>
      <c r="O10" s="12">
        <v>0</v>
      </c>
      <c r="P10" s="52">
        <f>15</f>
        <v>15</v>
      </c>
      <c r="Q10" s="77">
        <f t="shared" si="10"/>
        <v>5.6818181818181817</v>
      </c>
      <c r="R10" s="46">
        <v>1.2886968980482501E-4</v>
      </c>
      <c r="S10" s="78">
        <f t="shared" si="0"/>
        <v>10.48951048951049</v>
      </c>
      <c r="T10" s="52">
        <v>0</v>
      </c>
      <c r="U10" s="35">
        <f t="shared" si="11"/>
        <v>0</v>
      </c>
      <c r="V10" s="85">
        <v>1</v>
      </c>
      <c r="W10" s="78">
        <f t="shared" si="1"/>
        <v>0</v>
      </c>
      <c r="X10" s="67">
        <v>0</v>
      </c>
      <c r="Y10" s="35">
        <f t="shared" si="12"/>
        <v>0</v>
      </c>
      <c r="Z10" s="85">
        <v>1</v>
      </c>
      <c r="AA10" s="78">
        <f t="shared" si="2"/>
        <v>0</v>
      </c>
      <c r="AB10" s="52">
        <v>0</v>
      </c>
      <c r="AC10" s="35">
        <f t="shared" si="13"/>
        <v>0</v>
      </c>
      <c r="AD10" s="85">
        <v>1</v>
      </c>
      <c r="AE10" s="78">
        <f t="shared" si="3"/>
        <v>0</v>
      </c>
      <c r="AF10" s="35">
        <f>14</f>
        <v>14</v>
      </c>
      <c r="AG10" s="52">
        <v>58</v>
      </c>
      <c r="AH10" s="35">
        <f t="shared" si="14"/>
        <v>21.969696969696969</v>
      </c>
      <c r="AI10" s="85">
        <v>8.9886556753735205E-27</v>
      </c>
      <c r="AJ10" s="78">
        <f t="shared" si="4"/>
        <v>17.417417417417415</v>
      </c>
      <c r="AK10" s="84">
        <v>2</v>
      </c>
      <c r="AL10" s="35">
        <f t="shared" si="15"/>
        <v>0.75757575757575757</v>
      </c>
      <c r="AM10" s="85">
        <v>1</v>
      </c>
      <c r="AN10" s="78">
        <f t="shared" si="5"/>
        <v>2.4096385542168677</v>
      </c>
      <c r="AO10" s="84">
        <v>14</v>
      </c>
      <c r="AP10" s="35">
        <f t="shared" si="16"/>
        <v>5.3030303030303028</v>
      </c>
      <c r="AQ10" s="85">
        <v>0.51498673447645404</v>
      </c>
      <c r="AR10" s="78">
        <f t="shared" si="6"/>
        <v>1.3562737347903588</v>
      </c>
      <c r="AS10" s="52">
        <f t="shared" si="7"/>
        <v>89</v>
      </c>
      <c r="AT10" s="78">
        <f t="shared" si="7"/>
        <v>33.712121212121211</v>
      </c>
      <c r="AU10" s="61">
        <v>3.9705494786261998E-12</v>
      </c>
    </row>
    <row r="11" spans="1:47" x14ac:dyDescent="0.25">
      <c r="A11" s="135"/>
      <c r="B11" s="135"/>
      <c r="C11" s="133"/>
      <c r="D11" s="3" t="s">
        <v>7</v>
      </c>
      <c r="E11" s="44">
        <v>68</v>
      </c>
      <c r="F11" s="8"/>
      <c r="G11" s="29" t="s">
        <v>36</v>
      </c>
      <c r="H11" s="29" t="s">
        <v>36</v>
      </c>
      <c r="I11" s="33">
        <v>52</v>
      </c>
      <c r="J11" s="58">
        <f t="shared" si="8"/>
        <v>76.470588235294116</v>
      </c>
      <c r="K11" s="36">
        <f t="shared" si="9"/>
        <v>1.04</v>
      </c>
      <c r="L11" s="53">
        <v>0</v>
      </c>
      <c r="M11" s="36">
        <v>0</v>
      </c>
      <c r="N11" s="49">
        <v>1</v>
      </c>
      <c r="O11" s="13">
        <v>0</v>
      </c>
      <c r="P11" s="53">
        <f>2</f>
        <v>2</v>
      </c>
      <c r="Q11" s="79">
        <f t="shared" si="10"/>
        <v>2.9411764705882351</v>
      </c>
      <c r="R11" s="71">
        <v>0.44107315982992101</v>
      </c>
      <c r="S11" s="80">
        <f t="shared" si="0"/>
        <v>1.3986013986013985</v>
      </c>
      <c r="T11" s="52">
        <v>0</v>
      </c>
      <c r="U11" s="36">
        <f t="shared" si="11"/>
        <v>0</v>
      </c>
      <c r="V11" s="85">
        <v>1</v>
      </c>
      <c r="W11" s="80">
        <f t="shared" si="1"/>
        <v>0</v>
      </c>
      <c r="X11" s="68">
        <v>0</v>
      </c>
      <c r="Y11" s="36">
        <f t="shared" si="12"/>
        <v>0</v>
      </c>
      <c r="Z11" s="86">
        <v>1</v>
      </c>
      <c r="AA11" s="80">
        <f t="shared" si="2"/>
        <v>0</v>
      </c>
      <c r="AB11" s="53">
        <v>0</v>
      </c>
      <c r="AC11" s="36">
        <f t="shared" si="13"/>
        <v>0</v>
      </c>
      <c r="AD11" s="85">
        <v>1</v>
      </c>
      <c r="AE11" s="80">
        <f t="shared" si="3"/>
        <v>0</v>
      </c>
      <c r="AF11" s="36">
        <f>11</f>
        <v>11</v>
      </c>
      <c r="AG11" s="52">
        <v>28</v>
      </c>
      <c r="AH11" s="79">
        <f t="shared" si="14"/>
        <v>41.17647058823529</v>
      </c>
      <c r="AI11" s="85">
        <v>3.7633266231733198E-20</v>
      </c>
      <c r="AJ11" s="80">
        <f t="shared" si="4"/>
        <v>8.408408408408409</v>
      </c>
      <c r="AK11" s="87">
        <v>1</v>
      </c>
      <c r="AL11" s="36">
        <f t="shared" si="15"/>
        <v>1.4705882352941175</v>
      </c>
      <c r="AM11" s="85">
        <v>1</v>
      </c>
      <c r="AN11" s="80">
        <f t="shared" si="5"/>
        <v>1.2048192771084338</v>
      </c>
      <c r="AO11" s="87">
        <v>2</v>
      </c>
      <c r="AP11" s="36">
        <f t="shared" si="16"/>
        <v>2.9411764705882351</v>
      </c>
      <c r="AQ11" s="86">
        <v>0.922639740736929</v>
      </c>
      <c r="AR11" s="80">
        <f t="shared" si="6"/>
        <v>0.75221904618624935</v>
      </c>
      <c r="AS11" s="53">
        <f t="shared" si="7"/>
        <v>33</v>
      </c>
      <c r="AT11" s="78">
        <f t="shared" si="7"/>
        <v>48.52941176470587</v>
      </c>
      <c r="AU11" s="81">
        <v>1.1963723790421499E-7</v>
      </c>
    </row>
    <row r="12" spans="1:47" x14ac:dyDescent="0.25">
      <c r="A12" s="135"/>
      <c r="B12" s="135"/>
      <c r="C12" s="132" t="s">
        <v>2</v>
      </c>
      <c r="D12" s="2" t="s">
        <v>8</v>
      </c>
      <c r="E12" s="45">
        <v>1</v>
      </c>
      <c r="F12" s="7"/>
      <c r="G12" s="42" t="s">
        <v>36</v>
      </c>
      <c r="H12" s="30" t="s">
        <v>36</v>
      </c>
      <c r="I12" s="32">
        <v>1</v>
      </c>
      <c r="J12" s="57">
        <f t="shared" si="8"/>
        <v>100</v>
      </c>
      <c r="K12" s="35">
        <f t="shared" si="9"/>
        <v>0.02</v>
      </c>
      <c r="L12" s="54">
        <v>0</v>
      </c>
      <c r="M12" s="37">
        <v>0</v>
      </c>
      <c r="N12" s="50">
        <v>1</v>
      </c>
      <c r="O12" s="14">
        <v>0</v>
      </c>
      <c r="P12" s="54">
        <v>0</v>
      </c>
      <c r="Q12" s="77">
        <f t="shared" si="10"/>
        <v>0</v>
      </c>
      <c r="R12" s="46">
        <v>1</v>
      </c>
      <c r="S12" s="78">
        <f t="shared" si="0"/>
        <v>0</v>
      </c>
      <c r="T12" s="54">
        <v>0</v>
      </c>
      <c r="U12" s="35">
        <f t="shared" si="11"/>
        <v>0</v>
      </c>
      <c r="V12" s="88">
        <v>1</v>
      </c>
      <c r="W12" s="78">
        <f t="shared" si="1"/>
        <v>0</v>
      </c>
      <c r="X12" s="69">
        <v>0</v>
      </c>
      <c r="Y12" s="35">
        <f t="shared" si="12"/>
        <v>0</v>
      </c>
      <c r="Z12" s="85">
        <v>1</v>
      </c>
      <c r="AA12" s="78">
        <f t="shared" si="2"/>
        <v>0</v>
      </c>
      <c r="AB12" s="52">
        <v>0</v>
      </c>
      <c r="AC12" s="35">
        <f t="shared" si="13"/>
        <v>0</v>
      </c>
      <c r="AD12" s="88">
        <v>1</v>
      </c>
      <c r="AE12" s="89">
        <f t="shared" si="3"/>
        <v>0</v>
      </c>
      <c r="AF12" s="37">
        <f>1</f>
        <v>1</v>
      </c>
      <c r="AG12" s="54">
        <v>1</v>
      </c>
      <c r="AH12" s="35">
        <f t="shared" si="14"/>
        <v>100</v>
      </c>
      <c r="AI12" s="88">
        <v>6.6599999999999798E-2</v>
      </c>
      <c r="AJ12" s="78">
        <f t="shared" si="4"/>
        <v>0.3003003003003003</v>
      </c>
      <c r="AK12" s="84">
        <v>0</v>
      </c>
      <c r="AL12" s="35">
        <f t="shared" si="15"/>
        <v>0</v>
      </c>
      <c r="AM12" s="88">
        <v>1</v>
      </c>
      <c r="AN12" s="78">
        <f t="shared" si="5"/>
        <v>0</v>
      </c>
      <c r="AO12" s="84">
        <v>0</v>
      </c>
      <c r="AP12" s="35">
        <f t="shared" si="16"/>
        <v>0</v>
      </c>
      <c r="AQ12" s="85">
        <v>1</v>
      </c>
      <c r="AR12" s="78">
        <f t="shared" si="6"/>
        <v>0</v>
      </c>
      <c r="AS12" s="52">
        <f t="shared" si="7"/>
        <v>1</v>
      </c>
      <c r="AT12" s="89">
        <f t="shared" si="7"/>
        <v>100</v>
      </c>
      <c r="AU12" s="61">
        <v>0.25119999999999998</v>
      </c>
    </row>
    <row r="13" spans="1:47" x14ac:dyDescent="0.25">
      <c r="A13" s="135"/>
      <c r="B13" s="135"/>
      <c r="C13" s="132"/>
      <c r="D13" s="2" t="s">
        <v>9</v>
      </c>
      <c r="E13" s="43">
        <v>3</v>
      </c>
      <c r="F13" s="7"/>
      <c r="G13" s="26" t="s">
        <v>36</v>
      </c>
      <c r="H13" s="26" t="s">
        <v>36</v>
      </c>
      <c r="I13" s="32">
        <v>3</v>
      </c>
      <c r="J13" s="57">
        <f t="shared" si="8"/>
        <v>100</v>
      </c>
      <c r="K13" s="35">
        <f t="shared" si="9"/>
        <v>0.06</v>
      </c>
      <c r="L13" s="52">
        <v>0</v>
      </c>
      <c r="M13" s="35">
        <v>0</v>
      </c>
      <c r="N13" s="48">
        <v>1</v>
      </c>
      <c r="O13" s="12">
        <v>0</v>
      </c>
      <c r="P13" s="52">
        <v>0</v>
      </c>
      <c r="Q13" s="77">
        <f t="shared" si="10"/>
        <v>0</v>
      </c>
      <c r="R13" s="46">
        <v>1</v>
      </c>
      <c r="S13" s="78">
        <f t="shared" si="0"/>
        <v>0</v>
      </c>
      <c r="T13" s="52">
        <v>0</v>
      </c>
      <c r="U13" s="35">
        <f t="shared" si="11"/>
        <v>0</v>
      </c>
      <c r="V13" s="85">
        <v>1</v>
      </c>
      <c r="W13" s="78">
        <f t="shared" si="1"/>
        <v>0</v>
      </c>
      <c r="X13" s="67">
        <v>0</v>
      </c>
      <c r="Y13" s="35">
        <f t="shared" si="12"/>
        <v>0</v>
      </c>
      <c r="Z13" s="85">
        <v>1</v>
      </c>
      <c r="AA13" s="78">
        <f t="shared" si="2"/>
        <v>0</v>
      </c>
      <c r="AB13" s="52">
        <v>0</v>
      </c>
      <c r="AC13" s="35">
        <f t="shared" si="13"/>
        <v>0</v>
      </c>
      <c r="AD13" s="85">
        <v>1</v>
      </c>
      <c r="AE13" s="78">
        <f t="shared" si="3"/>
        <v>0</v>
      </c>
      <c r="AF13" s="35">
        <f>3</f>
        <v>3</v>
      </c>
      <c r="AG13" s="52">
        <v>2</v>
      </c>
      <c r="AH13" s="35">
        <f t="shared" si="14"/>
        <v>66.666666666666657</v>
      </c>
      <c r="AI13" s="85">
        <v>1.26835178320178E-2</v>
      </c>
      <c r="AJ13" s="78">
        <f t="shared" si="4"/>
        <v>0.60060060060060061</v>
      </c>
      <c r="AK13" s="84">
        <v>0</v>
      </c>
      <c r="AL13" s="35">
        <f t="shared" si="15"/>
        <v>0</v>
      </c>
      <c r="AM13" s="85">
        <v>1</v>
      </c>
      <c r="AN13" s="78">
        <f t="shared" si="5"/>
        <v>0</v>
      </c>
      <c r="AO13" s="84">
        <v>0</v>
      </c>
      <c r="AP13" s="35">
        <f t="shared" si="16"/>
        <v>0</v>
      </c>
      <c r="AQ13" s="85">
        <v>1</v>
      </c>
      <c r="AR13" s="78">
        <f t="shared" si="6"/>
        <v>0</v>
      </c>
      <c r="AS13" s="52">
        <f t="shared" si="7"/>
        <v>2</v>
      </c>
      <c r="AT13" s="78">
        <f t="shared" si="7"/>
        <v>66.666666666666657</v>
      </c>
      <c r="AU13" s="61">
        <v>0.15754597161929401</v>
      </c>
    </row>
    <row r="14" spans="1:47" x14ac:dyDescent="0.25">
      <c r="A14" s="135"/>
      <c r="B14" s="135"/>
      <c r="C14" s="132"/>
      <c r="D14" s="2" t="s">
        <v>10</v>
      </c>
      <c r="E14" s="43">
        <v>16</v>
      </c>
      <c r="F14" s="7"/>
      <c r="G14" s="26" t="s">
        <v>36</v>
      </c>
      <c r="H14" s="26" t="s">
        <v>36</v>
      </c>
      <c r="I14" s="32">
        <v>16</v>
      </c>
      <c r="J14" s="57">
        <f t="shared" si="8"/>
        <v>100</v>
      </c>
      <c r="K14" s="35">
        <f t="shared" si="9"/>
        <v>0.32</v>
      </c>
      <c r="L14" s="52">
        <v>0</v>
      </c>
      <c r="M14" s="35">
        <v>0</v>
      </c>
      <c r="N14" s="48">
        <v>1</v>
      </c>
      <c r="O14" s="12">
        <v>0</v>
      </c>
      <c r="P14" s="52">
        <v>0</v>
      </c>
      <c r="Q14" s="77">
        <f t="shared" si="10"/>
        <v>0</v>
      </c>
      <c r="R14" s="46">
        <v>1</v>
      </c>
      <c r="S14" s="78">
        <f t="shared" si="0"/>
        <v>0</v>
      </c>
      <c r="T14" s="52">
        <v>0</v>
      </c>
      <c r="U14" s="35">
        <f t="shared" si="11"/>
        <v>0</v>
      </c>
      <c r="V14" s="85">
        <v>1</v>
      </c>
      <c r="W14" s="78">
        <f t="shared" si="1"/>
        <v>0</v>
      </c>
      <c r="X14" s="67">
        <v>0</v>
      </c>
      <c r="Y14" s="35">
        <f t="shared" si="12"/>
        <v>0</v>
      </c>
      <c r="Z14" s="85">
        <v>1</v>
      </c>
      <c r="AA14" s="78">
        <f t="shared" si="2"/>
        <v>0</v>
      </c>
      <c r="AB14" s="52">
        <v>0</v>
      </c>
      <c r="AC14" s="35">
        <f t="shared" si="13"/>
        <v>0</v>
      </c>
      <c r="AD14" s="85">
        <v>1</v>
      </c>
      <c r="AE14" s="78">
        <f t="shared" si="3"/>
        <v>0</v>
      </c>
      <c r="AF14" s="35">
        <f>6</f>
        <v>6</v>
      </c>
      <c r="AG14" s="52">
        <v>10</v>
      </c>
      <c r="AH14" s="35">
        <f t="shared" si="14"/>
        <v>62.5</v>
      </c>
      <c r="AI14" s="85">
        <v>8.4145414690947992E-9</v>
      </c>
      <c r="AJ14" s="78">
        <f t="shared" si="4"/>
        <v>3.0030030030030028</v>
      </c>
      <c r="AK14" s="84">
        <v>0</v>
      </c>
      <c r="AL14" s="35">
        <f t="shared" si="15"/>
        <v>0</v>
      </c>
      <c r="AM14" s="85">
        <v>1</v>
      </c>
      <c r="AN14" s="78">
        <f t="shared" si="5"/>
        <v>0</v>
      </c>
      <c r="AO14" s="84">
        <v>0</v>
      </c>
      <c r="AP14" s="35">
        <f t="shared" si="16"/>
        <v>0</v>
      </c>
      <c r="AQ14" s="85">
        <v>1</v>
      </c>
      <c r="AR14" s="78">
        <f t="shared" si="6"/>
        <v>0</v>
      </c>
      <c r="AS14" s="52">
        <f t="shared" si="7"/>
        <v>10</v>
      </c>
      <c r="AT14" s="78">
        <f t="shared" si="7"/>
        <v>62.5</v>
      </c>
      <c r="AU14" s="61">
        <v>1.6815350554162699E-3</v>
      </c>
    </row>
    <row r="15" spans="1:47" x14ac:dyDescent="0.25">
      <c r="A15" s="136"/>
      <c r="B15" s="136"/>
      <c r="C15" s="133"/>
      <c r="D15" s="3" t="s">
        <v>11</v>
      </c>
      <c r="E15" s="44">
        <v>47</v>
      </c>
      <c r="F15" s="7"/>
      <c r="G15" s="29" t="s">
        <v>36</v>
      </c>
      <c r="H15" s="29" t="s">
        <v>36</v>
      </c>
      <c r="I15" s="32">
        <v>39</v>
      </c>
      <c r="J15" s="58">
        <f t="shared" si="8"/>
        <v>82.978723404255319</v>
      </c>
      <c r="K15" s="36">
        <f t="shared" si="9"/>
        <v>0.77999999999999992</v>
      </c>
      <c r="L15" s="53">
        <v>0</v>
      </c>
      <c r="M15" s="36">
        <v>0</v>
      </c>
      <c r="N15" s="49">
        <v>1</v>
      </c>
      <c r="O15" s="13">
        <v>0</v>
      </c>
      <c r="P15" s="53">
        <f>6</f>
        <v>6</v>
      </c>
      <c r="Q15" s="79">
        <f t="shared" si="10"/>
        <v>12.76595744680851</v>
      </c>
      <c r="R15" s="71">
        <v>7.3766299457275004E-4</v>
      </c>
      <c r="S15" s="80">
        <f t="shared" si="0"/>
        <v>4.1958041958041958</v>
      </c>
      <c r="T15" s="53">
        <v>0</v>
      </c>
      <c r="U15" s="36">
        <f t="shared" si="11"/>
        <v>0</v>
      </c>
      <c r="V15" s="85">
        <v>1</v>
      </c>
      <c r="W15" s="80">
        <f t="shared" si="1"/>
        <v>0</v>
      </c>
      <c r="X15" s="68">
        <v>0</v>
      </c>
      <c r="Y15" s="36">
        <f t="shared" si="12"/>
        <v>0</v>
      </c>
      <c r="Z15" s="86">
        <v>1</v>
      </c>
      <c r="AA15" s="80">
        <f t="shared" si="2"/>
        <v>0</v>
      </c>
      <c r="AB15" s="53">
        <v>0</v>
      </c>
      <c r="AC15" s="36">
        <f t="shared" si="13"/>
        <v>0</v>
      </c>
      <c r="AD15" s="85">
        <v>1</v>
      </c>
      <c r="AE15" s="80">
        <f t="shared" si="3"/>
        <v>0</v>
      </c>
      <c r="AF15" s="36">
        <f>13</f>
        <v>13</v>
      </c>
      <c r="AG15" s="53">
        <v>21</v>
      </c>
      <c r="AH15" s="79">
        <f t="shared" si="14"/>
        <v>44.680851063829785</v>
      </c>
      <c r="AI15" s="85">
        <v>2.2082606860041E-15</v>
      </c>
      <c r="AJ15" s="80">
        <f t="shared" si="4"/>
        <v>6.3063063063063058</v>
      </c>
      <c r="AK15" s="87">
        <v>1</v>
      </c>
      <c r="AL15" s="36">
        <f t="shared" si="15"/>
        <v>2.1276595744680851</v>
      </c>
      <c r="AM15" s="86">
        <v>1</v>
      </c>
      <c r="AN15" s="80">
        <f t="shared" si="5"/>
        <v>1.2048192771084338</v>
      </c>
      <c r="AO15" s="87">
        <v>2</v>
      </c>
      <c r="AP15" s="36">
        <f t="shared" si="16"/>
        <v>4.2553191489361701</v>
      </c>
      <c r="AQ15" s="85">
        <v>0.82117247855738096</v>
      </c>
      <c r="AR15" s="80">
        <f t="shared" si="6"/>
        <v>1.0883169178864884</v>
      </c>
      <c r="AS15" s="53">
        <f t="shared" si="7"/>
        <v>30</v>
      </c>
      <c r="AT15" s="80">
        <f t="shared" si="7"/>
        <v>63.829787234042541</v>
      </c>
      <c r="AU15" s="81">
        <v>1.062119401734E-9</v>
      </c>
    </row>
    <row r="16" spans="1:47" x14ac:dyDescent="0.25">
      <c r="A16" s="129" t="s">
        <v>13</v>
      </c>
      <c r="B16" s="147" t="s">
        <v>54</v>
      </c>
      <c r="C16" s="132" t="s">
        <v>2</v>
      </c>
      <c r="D16" s="2" t="s">
        <v>3</v>
      </c>
      <c r="E16" s="45">
        <v>161</v>
      </c>
      <c r="F16" s="9">
        <v>13</v>
      </c>
      <c r="G16" s="15">
        <f t="shared" ref="G16:G24" si="17">F16/E16*100</f>
        <v>8.0745341614906838</v>
      </c>
      <c r="H16" s="15">
        <f t="shared" ref="H16:H24" si="18">F16/F$5*100</f>
        <v>2.9748283752860414</v>
      </c>
      <c r="I16" s="34">
        <v>38</v>
      </c>
      <c r="J16" s="57">
        <f t="shared" si="8"/>
        <v>23.602484472049689</v>
      </c>
      <c r="K16" s="35">
        <f t="shared" si="9"/>
        <v>0.76</v>
      </c>
      <c r="L16" s="54">
        <v>0</v>
      </c>
      <c r="M16" s="35">
        <v>0</v>
      </c>
      <c r="N16" s="48">
        <v>1</v>
      </c>
      <c r="O16" s="12">
        <v>0</v>
      </c>
      <c r="P16" s="52">
        <f>1</f>
        <v>1</v>
      </c>
      <c r="Q16" s="77">
        <f t="shared" si="10"/>
        <v>0.6211180124223602</v>
      </c>
      <c r="R16" s="46">
        <v>0.66938632785150998</v>
      </c>
      <c r="S16" s="78">
        <f t="shared" si="0"/>
        <v>0.69930069930069927</v>
      </c>
      <c r="T16" s="52">
        <v>0</v>
      </c>
      <c r="U16" s="35">
        <f t="shared" si="11"/>
        <v>0</v>
      </c>
      <c r="V16" s="88">
        <v>1</v>
      </c>
      <c r="W16" s="78">
        <f t="shared" si="1"/>
        <v>0</v>
      </c>
      <c r="X16" s="67">
        <v>0</v>
      </c>
      <c r="Y16" s="35">
        <f t="shared" si="12"/>
        <v>0</v>
      </c>
      <c r="Z16" s="85">
        <v>1</v>
      </c>
      <c r="AA16" s="78">
        <f t="shared" si="2"/>
        <v>0</v>
      </c>
      <c r="AB16" s="52">
        <v>0</v>
      </c>
      <c r="AC16" s="35">
        <f t="shared" si="13"/>
        <v>0</v>
      </c>
      <c r="AD16" s="88">
        <v>1</v>
      </c>
      <c r="AE16" s="78">
        <f t="shared" si="3"/>
        <v>0</v>
      </c>
      <c r="AF16" s="35">
        <f>5</f>
        <v>5</v>
      </c>
      <c r="AG16" s="52">
        <v>10</v>
      </c>
      <c r="AH16" s="35">
        <f t="shared" si="14"/>
        <v>6.2111801242236027</v>
      </c>
      <c r="AI16" s="88">
        <v>1.3196982153879401E-4</v>
      </c>
      <c r="AJ16" s="78">
        <f t="shared" si="4"/>
        <v>3.0030030030030028</v>
      </c>
      <c r="AK16" s="84">
        <v>0</v>
      </c>
      <c r="AL16" s="35">
        <f t="shared" si="15"/>
        <v>0</v>
      </c>
      <c r="AM16" s="85">
        <v>1</v>
      </c>
      <c r="AN16" s="78">
        <f t="shared" si="5"/>
        <v>0</v>
      </c>
      <c r="AO16" s="84">
        <v>7</v>
      </c>
      <c r="AP16" s="35">
        <f t="shared" si="16"/>
        <v>4.3478260869565215</v>
      </c>
      <c r="AQ16" s="88">
        <v>2.5727747181654201E-2</v>
      </c>
      <c r="AR16" s="78">
        <f t="shared" si="6"/>
        <v>1.1119759813188035</v>
      </c>
      <c r="AS16" s="52">
        <f t="shared" si="7"/>
        <v>18</v>
      </c>
      <c r="AT16" s="78">
        <f t="shared" si="7"/>
        <v>11.180124223602483</v>
      </c>
      <c r="AU16" s="61">
        <v>6.4591428196254996E-3</v>
      </c>
    </row>
    <row r="17" spans="1:48" x14ac:dyDescent="0.25">
      <c r="A17" s="130"/>
      <c r="B17" s="132"/>
      <c r="C17" s="132"/>
      <c r="D17" s="2" t="s">
        <v>4</v>
      </c>
      <c r="E17" s="43">
        <v>3200</v>
      </c>
      <c r="F17" s="7">
        <v>253</v>
      </c>
      <c r="G17" s="15">
        <f t="shared" si="17"/>
        <v>7.9062499999999991</v>
      </c>
      <c r="H17" s="15">
        <f t="shared" si="18"/>
        <v>57.894736842105267</v>
      </c>
      <c r="I17" s="32">
        <v>721</v>
      </c>
      <c r="J17" s="57">
        <f t="shared" si="8"/>
        <v>22.53125</v>
      </c>
      <c r="K17" s="35">
        <f t="shared" si="9"/>
        <v>14.42</v>
      </c>
      <c r="L17" s="52">
        <v>0</v>
      </c>
      <c r="M17" s="35">
        <v>0</v>
      </c>
      <c r="N17" s="48">
        <v>1</v>
      </c>
      <c r="O17" s="12">
        <v>0</v>
      </c>
      <c r="P17" s="52">
        <f>78</f>
        <v>78</v>
      </c>
      <c r="Q17" s="77">
        <f t="shared" si="10"/>
        <v>2.4375</v>
      </c>
      <c r="R17" s="46">
        <v>3.0053583926312098E-30</v>
      </c>
      <c r="S17" s="78">
        <f t="shared" si="0"/>
        <v>54.54545454545454</v>
      </c>
      <c r="T17" s="52">
        <v>0</v>
      </c>
      <c r="U17" s="35">
        <f t="shared" si="11"/>
        <v>0</v>
      </c>
      <c r="V17" s="85">
        <v>1</v>
      </c>
      <c r="W17" s="78">
        <f t="shared" si="1"/>
        <v>0</v>
      </c>
      <c r="X17" s="67">
        <f>1</f>
        <v>1</v>
      </c>
      <c r="Y17" s="35">
        <f t="shared" si="12"/>
        <v>3.125E-2</v>
      </c>
      <c r="Z17" s="85">
        <v>0.97982094644041695</v>
      </c>
      <c r="AA17" s="78">
        <f t="shared" si="2"/>
        <v>4</v>
      </c>
      <c r="AB17" s="52">
        <f>7</f>
        <v>7</v>
      </c>
      <c r="AC17" s="35">
        <f t="shared" si="13"/>
        <v>0.21875000000000003</v>
      </c>
      <c r="AD17" s="85">
        <v>0.99999999999995404</v>
      </c>
      <c r="AE17" s="78">
        <f t="shared" si="3"/>
        <v>2.3411371237458192</v>
      </c>
      <c r="AF17" s="35">
        <f>9</f>
        <v>9</v>
      </c>
      <c r="AG17" s="52">
        <v>94</v>
      </c>
      <c r="AH17" s="35">
        <f t="shared" si="14"/>
        <v>2.9375</v>
      </c>
      <c r="AI17" s="85">
        <v>9.0289650110367498E-12</v>
      </c>
      <c r="AJ17" s="78">
        <f t="shared" si="4"/>
        <v>28.228228228228229</v>
      </c>
      <c r="AK17" s="84">
        <v>27</v>
      </c>
      <c r="AL17" s="35">
        <f t="shared" si="15"/>
        <v>0.84375</v>
      </c>
      <c r="AM17" s="85">
        <v>1</v>
      </c>
      <c r="AN17" s="78">
        <f t="shared" si="5"/>
        <v>32.53012048192771</v>
      </c>
      <c r="AO17" s="84">
        <v>58</v>
      </c>
      <c r="AP17" s="35">
        <f t="shared" si="16"/>
        <v>1.8124999999999998</v>
      </c>
      <c r="AQ17" s="85">
        <v>0.42773330735434001</v>
      </c>
      <c r="AR17" s="78">
        <f t="shared" si="6"/>
        <v>0.46355498721227612</v>
      </c>
      <c r="AS17" s="52">
        <f t="shared" si="7"/>
        <v>265</v>
      </c>
      <c r="AT17" s="78">
        <f t="shared" si="7"/>
        <v>8.28125</v>
      </c>
      <c r="AU17" s="61">
        <v>2.3443901928274402E-6</v>
      </c>
    </row>
    <row r="18" spans="1:48" x14ac:dyDescent="0.25">
      <c r="A18" s="130"/>
      <c r="B18" s="132"/>
      <c r="C18" s="132"/>
      <c r="D18" s="2" t="s">
        <v>5</v>
      </c>
      <c r="E18" s="43">
        <v>6466</v>
      </c>
      <c r="F18" s="7">
        <v>303</v>
      </c>
      <c r="G18" s="15">
        <f t="shared" si="17"/>
        <v>4.6860501082585833</v>
      </c>
      <c r="H18" s="15">
        <f t="shared" si="18"/>
        <v>69.336384439359264</v>
      </c>
      <c r="I18" s="32">
        <v>1436</v>
      </c>
      <c r="J18" s="57">
        <f t="shared" si="8"/>
        <v>22.208475100525828</v>
      </c>
      <c r="K18" s="35">
        <f t="shared" si="9"/>
        <v>28.720000000000002</v>
      </c>
      <c r="L18" s="52">
        <v>0</v>
      </c>
      <c r="M18" s="35">
        <v>0</v>
      </c>
      <c r="N18" s="48">
        <v>1</v>
      </c>
      <c r="O18" s="12">
        <v>0</v>
      </c>
      <c r="P18" s="52">
        <f>143</f>
        <v>143</v>
      </c>
      <c r="Q18" s="77">
        <f t="shared" si="10"/>
        <v>2.2115682029075163</v>
      </c>
      <c r="R18" s="46">
        <v>1.7108595422153402E-80</v>
      </c>
      <c r="S18" s="78">
        <f t="shared" si="0"/>
        <v>100</v>
      </c>
      <c r="T18" s="52">
        <v>0</v>
      </c>
      <c r="U18" s="35">
        <f t="shared" si="11"/>
        <v>0</v>
      </c>
      <c r="V18" s="85">
        <v>1</v>
      </c>
      <c r="W18" s="78">
        <f t="shared" si="1"/>
        <v>0</v>
      </c>
      <c r="X18" s="67">
        <f>5</f>
        <v>5</v>
      </c>
      <c r="Y18" s="35">
        <f t="shared" si="12"/>
        <v>7.7327559542220856E-2</v>
      </c>
      <c r="Z18" s="85">
        <v>0.88592138991787295</v>
      </c>
      <c r="AA18" s="78">
        <f t="shared" si="2"/>
        <v>20</v>
      </c>
      <c r="AB18" s="52">
        <f>78</f>
        <v>78</v>
      </c>
      <c r="AC18" s="35">
        <f t="shared" si="13"/>
        <v>1.2063099288586452</v>
      </c>
      <c r="AD18" s="85">
        <v>0.86557288793603704</v>
      </c>
      <c r="AE18" s="78">
        <f t="shared" si="3"/>
        <v>26.086956521739129</v>
      </c>
      <c r="AF18" s="35">
        <f>17</f>
        <v>17</v>
      </c>
      <c r="AG18" s="52">
        <v>181</v>
      </c>
      <c r="AH18" s="35">
        <f t="shared" si="14"/>
        <v>2.7992576554283946</v>
      </c>
      <c r="AI18" s="85">
        <v>2.64465230238868E-24</v>
      </c>
      <c r="AJ18" s="78">
        <f t="shared" si="4"/>
        <v>54.354354354354349</v>
      </c>
      <c r="AK18" s="84">
        <v>41</v>
      </c>
      <c r="AL18" s="35">
        <f t="shared" si="15"/>
        <v>0.63408598824621099</v>
      </c>
      <c r="AM18" s="85">
        <v>1</v>
      </c>
      <c r="AN18" s="78">
        <f t="shared" si="5"/>
        <v>49.397590361445779</v>
      </c>
      <c r="AO18" s="84">
        <v>111</v>
      </c>
      <c r="AP18" s="35">
        <f t="shared" si="16"/>
        <v>1.7166718218373029</v>
      </c>
      <c r="AQ18" s="85">
        <v>0.58014752050582197</v>
      </c>
      <c r="AR18" s="78">
        <f t="shared" si="6"/>
        <v>0.43904650174867077</v>
      </c>
      <c r="AS18" s="52">
        <f t="shared" si="7"/>
        <v>559</v>
      </c>
      <c r="AT18" s="78">
        <f t="shared" si="7"/>
        <v>8.6452211568202912</v>
      </c>
      <c r="AU18" s="61">
        <v>3.1583808697126002E-24</v>
      </c>
    </row>
    <row r="19" spans="1:48" x14ac:dyDescent="0.25">
      <c r="A19" s="130"/>
      <c r="B19" s="132"/>
      <c r="C19" s="132"/>
      <c r="D19" s="2" t="s">
        <v>6</v>
      </c>
      <c r="E19" s="43">
        <v>8486</v>
      </c>
      <c r="F19" s="7">
        <v>341</v>
      </c>
      <c r="G19" s="15">
        <f t="shared" si="17"/>
        <v>4.0183832194202216</v>
      </c>
      <c r="H19" s="15">
        <f t="shared" si="18"/>
        <v>78.032036613272311</v>
      </c>
      <c r="I19" s="32">
        <v>1874</v>
      </c>
      <c r="J19" s="57">
        <f t="shared" si="8"/>
        <v>22.083431534291776</v>
      </c>
      <c r="K19" s="35">
        <f t="shared" si="9"/>
        <v>37.480000000000004</v>
      </c>
      <c r="L19" s="52">
        <v>0</v>
      </c>
      <c r="M19" s="35">
        <v>0</v>
      </c>
      <c r="N19" s="48">
        <v>1</v>
      </c>
      <c r="O19" s="12">
        <v>0</v>
      </c>
      <c r="P19" s="52">
        <f>140</f>
        <v>140</v>
      </c>
      <c r="Q19" s="77">
        <f t="shared" si="10"/>
        <v>1.6497761018147539</v>
      </c>
      <c r="R19" s="46">
        <v>9.56658292741633E-57</v>
      </c>
      <c r="S19" s="78">
        <f t="shared" si="0"/>
        <v>97.902097902097907</v>
      </c>
      <c r="T19" s="52">
        <f>4</f>
        <v>4</v>
      </c>
      <c r="U19" s="35">
        <f t="shared" si="11"/>
        <v>4.7136460051850106E-2</v>
      </c>
      <c r="V19" s="85">
        <v>6.8983285121368601E-2</v>
      </c>
      <c r="W19" s="78">
        <f t="shared" si="1"/>
        <v>80</v>
      </c>
      <c r="X19" s="67">
        <f>9</f>
        <v>9</v>
      </c>
      <c r="Y19" s="35">
        <f t="shared" si="12"/>
        <v>0.10605703511666273</v>
      </c>
      <c r="Z19" s="85">
        <v>0.63454658214864601</v>
      </c>
      <c r="AA19" s="78">
        <f t="shared" si="2"/>
        <v>36</v>
      </c>
      <c r="AB19" s="52">
        <f>78</f>
        <v>78</v>
      </c>
      <c r="AC19" s="35">
        <f t="shared" si="13"/>
        <v>0.91916097101107708</v>
      </c>
      <c r="AD19" s="85">
        <v>0.99999355673830104</v>
      </c>
      <c r="AE19" s="78">
        <f t="shared" si="3"/>
        <v>26.086956521739129</v>
      </c>
      <c r="AF19" s="35">
        <f>14</f>
        <v>14</v>
      </c>
      <c r="AG19" s="52">
        <v>188</v>
      </c>
      <c r="AH19" s="35">
        <f t="shared" si="14"/>
        <v>2.2154136224369547</v>
      </c>
      <c r="AI19" s="85">
        <v>2.7559813453018299E-13</v>
      </c>
      <c r="AJ19" s="78">
        <f t="shared" si="4"/>
        <v>56.456456456456458</v>
      </c>
      <c r="AK19" s="84">
        <v>53</v>
      </c>
      <c r="AL19" s="35">
        <f t="shared" si="15"/>
        <v>0.62455809568701393</v>
      </c>
      <c r="AM19" s="85">
        <v>1</v>
      </c>
      <c r="AN19" s="78">
        <f t="shared" si="5"/>
        <v>63.855421686746979</v>
      </c>
      <c r="AO19" s="84">
        <v>172</v>
      </c>
      <c r="AP19" s="35">
        <f t="shared" si="16"/>
        <v>2.0268677822295547</v>
      </c>
      <c r="AQ19" s="85">
        <v>8.8174269530020295E-3</v>
      </c>
      <c r="AR19" s="78">
        <f t="shared" si="6"/>
        <v>0.51838050696408045</v>
      </c>
      <c r="AS19" s="52">
        <f t="shared" si="7"/>
        <v>644</v>
      </c>
      <c r="AT19" s="78">
        <f t="shared" si="7"/>
        <v>7.5889700683478676</v>
      </c>
      <c r="AU19" s="61">
        <v>2.0043724176488201E-12</v>
      </c>
    </row>
    <row r="20" spans="1:48" x14ac:dyDescent="0.25">
      <c r="A20" s="130"/>
      <c r="B20" s="133"/>
      <c r="C20" s="133"/>
      <c r="D20" s="3" t="s">
        <v>7</v>
      </c>
      <c r="E20" s="44">
        <v>5649</v>
      </c>
      <c r="F20" s="8">
        <v>299</v>
      </c>
      <c r="G20" s="16">
        <f t="shared" si="17"/>
        <v>5.2929722074703482</v>
      </c>
      <c r="H20" s="16">
        <f t="shared" si="18"/>
        <v>68.421052631578945</v>
      </c>
      <c r="I20" s="33">
        <v>1183</v>
      </c>
      <c r="J20" s="58">
        <f t="shared" si="8"/>
        <v>20.941759603469638</v>
      </c>
      <c r="K20" s="36">
        <f t="shared" si="9"/>
        <v>23.66</v>
      </c>
      <c r="L20" s="53">
        <v>0</v>
      </c>
      <c r="M20" s="36">
        <v>0</v>
      </c>
      <c r="N20" s="49">
        <v>1</v>
      </c>
      <c r="O20" s="13">
        <v>0</v>
      </c>
      <c r="P20" s="53">
        <f>95</f>
        <v>95</v>
      </c>
      <c r="Q20" s="79">
        <f t="shared" si="10"/>
        <v>1.6817135776243584</v>
      </c>
      <c r="R20" s="71">
        <v>3.3542782067347099E-28</v>
      </c>
      <c r="S20" s="80">
        <f t="shared" si="0"/>
        <v>66.43356643356644</v>
      </c>
      <c r="T20" s="53">
        <f>2</f>
        <v>2</v>
      </c>
      <c r="U20" s="36">
        <f t="shared" si="11"/>
        <v>3.5404496371039117E-2</v>
      </c>
      <c r="V20" s="85">
        <v>0.33892893754721598</v>
      </c>
      <c r="W20" s="80">
        <f t="shared" si="1"/>
        <v>40</v>
      </c>
      <c r="X20" s="68">
        <f>7</f>
        <v>7</v>
      </c>
      <c r="Y20" s="36">
        <f t="shared" si="12"/>
        <v>0.12391573729863693</v>
      </c>
      <c r="Z20" s="86">
        <v>0.37693414951548398</v>
      </c>
      <c r="AA20" s="80">
        <f t="shared" si="2"/>
        <v>28.000000000000004</v>
      </c>
      <c r="AB20" s="53">
        <f>53</f>
        <v>53</v>
      </c>
      <c r="AC20" s="36">
        <f t="shared" si="13"/>
        <v>0.93821915383253662</v>
      </c>
      <c r="AD20" s="85">
        <v>0.99573569162226605</v>
      </c>
      <c r="AE20" s="80">
        <f t="shared" si="3"/>
        <v>17.725752508361204</v>
      </c>
      <c r="AF20" s="36">
        <f>14</f>
        <v>14</v>
      </c>
      <c r="AG20" s="53">
        <v>128</v>
      </c>
      <c r="AH20" s="79">
        <f t="shared" si="14"/>
        <v>2.2658877677465035</v>
      </c>
      <c r="AI20" s="85">
        <v>3.0901766054301698E-10</v>
      </c>
      <c r="AJ20" s="80">
        <f t="shared" si="4"/>
        <v>38.438438438438439</v>
      </c>
      <c r="AK20" s="87">
        <v>34</v>
      </c>
      <c r="AL20" s="36">
        <f t="shared" si="15"/>
        <v>0.60187643830766502</v>
      </c>
      <c r="AM20" s="86">
        <v>1</v>
      </c>
      <c r="AN20" s="80">
        <f t="shared" si="5"/>
        <v>40.963855421686745</v>
      </c>
      <c r="AO20" s="87">
        <v>111</v>
      </c>
      <c r="AP20" s="36">
        <f t="shared" si="16"/>
        <v>1.9649495485926711</v>
      </c>
      <c r="AQ20" s="86">
        <v>1.8894767766076799E-2</v>
      </c>
      <c r="AR20" s="80">
        <f t="shared" si="6"/>
        <v>0.5025446415838033</v>
      </c>
      <c r="AS20" s="53">
        <f t="shared" si="7"/>
        <v>430</v>
      </c>
      <c r="AT20" s="80">
        <f t="shared" si="7"/>
        <v>7.6119667197734096</v>
      </c>
      <c r="AU20" s="81">
        <v>8.7633687310304901E-12</v>
      </c>
    </row>
    <row r="21" spans="1:48" x14ac:dyDescent="0.25">
      <c r="A21" s="130"/>
      <c r="B21" s="147" t="s">
        <v>55</v>
      </c>
      <c r="C21" s="132" t="s">
        <v>2</v>
      </c>
      <c r="D21" s="2" t="s">
        <v>8</v>
      </c>
      <c r="E21" s="45">
        <v>2</v>
      </c>
      <c r="F21" s="9">
        <v>1</v>
      </c>
      <c r="G21" s="15">
        <f t="shared" si="17"/>
        <v>50</v>
      </c>
      <c r="H21" s="15">
        <f t="shared" si="18"/>
        <v>0.2288329519450801</v>
      </c>
      <c r="I21" s="34">
        <v>0</v>
      </c>
      <c r="J21" s="57">
        <f t="shared" si="8"/>
        <v>0</v>
      </c>
      <c r="K21" s="35">
        <f t="shared" si="9"/>
        <v>0</v>
      </c>
      <c r="L21" s="51" t="s">
        <v>36</v>
      </c>
      <c r="M21" s="27" t="s">
        <v>36</v>
      </c>
      <c r="N21" s="27" t="s">
        <v>36</v>
      </c>
      <c r="O21" s="5" t="s">
        <v>36</v>
      </c>
      <c r="P21" s="73" t="s">
        <v>36</v>
      </c>
      <c r="Q21" s="73" t="s">
        <v>36</v>
      </c>
      <c r="R21" s="27" t="s">
        <v>36</v>
      </c>
      <c r="S21" s="5" t="s">
        <v>36</v>
      </c>
      <c r="T21" s="51" t="s">
        <v>36</v>
      </c>
      <c r="U21" s="27" t="s">
        <v>36</v>
      </c>
      <c r="V21" s="88">
        <v>1</v>
      </c>
      <c r="W21" s="5" t="s">
        <v>36</v>
      </c>
      <c r="X21" s="67">
        <v>0</v>
      </c>
      <c r="Y21" s="27" t="s">
        <v>36</v>
      </c>
      <c r="Z21" s="85">
        <v>1</v>
      </c>
      <c r="AA21" s="5" t="s">
        <v>36</v>
      </c>
      <c r="AB21" s="52">
        <v>0</v>
      </c>
      <c r="AC21" s="27" t="s">
        <v>36</v>
      </c>
      <c r="AD21" s="88">
        <v>1</v>
      </c>
      <c r="AE21" s="5" t="s">
        <v>36</v>
      </c>
      <c r="AF21" s="35">
        <v>0</v>
      </c>
      <c r="AG21" s="52">
        <v>0</v>
      </c>
      <c r="AH21" s="35">
        <f t="shared" si="14"/>
        <v>0</v>
      </c>
      <c r="AI21" s="88">
        <v>1</v>
      </c>
      <c r="AJ21" s="5" t="s">
        <v>36</v>
      </c>
      <c r="AK21" s="84">
        <v>0</v>
      </c>
      <c r="AL21" s="27" t="s">
        <v>36</v>
      </c>
      <c r="AM21" s="85">
        <v>1</v>
      </c>
      <c r="AN21" s="5" t="s">
        <v>36</v>
      </c>
      <c r="AO21" s="84">
        <v>0</v>
      </c>
      <c r="AP21" s="27" t="s">
        <v>36</v>
      </c>
      <c r="AQ21" s="85">
        <v>1</v>
      </c>
      <c r="AR21" s="5" t="s">
        <v>36</v>
      </c>
      <c r="AS21" s="55" t="s">
        <v>36</v>
      </c>
      <c r="AT21" s="76" t="s">
        <v>36</v>
      </c>
      <c r="AU21" s="61">
        <v>1</v>
      </c>
      <c r="AV21" s="26"/>
    </row>
    <row r="22" spans="1:48" x14ac:dyDescent="0.25">
      <c r="A22" s="130"/>
      <c r="B22" s="132"/>
      <c r="C22" s="132"/>
      <c r="D22" s="2" t="s">
        <v>9</v>
      </c>
      <c r="E22" s="43">
        <v>11</v>
      </c>
      <c r="F22" s="7">
        <v>9</v>
      </c>
      <c r="G22" s="15">
        <f t="shared" si="17"/>
        <v>81.818181818181827</v>
      </c>
      <c r="H22" s="15">
        <f t="shared" si="18"/>
        <v>2.0594965675057209</v>
      </c>
      <c r="I22" s="32">
        <v>9</v>
      </c>
      <c r="J22" s="57">
        <f t="shared" si="8"/>
        <v>81.818181818181827</v>
      </c>
      <c r="K22" s="35">
        <f t="shared" si="9"/>
        <v>0.18</v>
      </c>
      <c r="L22" s="52">
        <v>0</v>
      </c>
      <c r="M22" s="35">
        <v>0</v>
      </c>
      <c r="N22" s="48">
        <v>1</v>
      </c>
      <c r="O22" s="12">
        <v>0</v>
      </c>
      <c r="P22" s="52">
        <f>2</f>
        <v>2</v>
      </c>
      <c r="Q22" s="77">
        <f>P22/$E22*100</f>
        <v>18.181818181818183</v>
      </c>
      <c r="R22" s="46">
        <v>2.5630031003253E-2</v>
      </c>
      <c r="S22" s="78">
        <f>P22/P$5*100</f>
        <v>1.3986013986013985</v>
      </c>
      <c r="T22" s="52">
        <v>0</v>
      </c>
      <c r="U22" s="35">
        <f t="shared" si="11"/>
        <v>0</v>
      </c>
      <c r="V22" s="85">
        <v>1</v>
      </c>
      <c r="W22" s="78">
        <f>T22/T$5*100</f>
        <v>0</v>
      </c>
      <c r="X22" s="67">
        <v>0</v>
      </c>
      <c r="Y22" s="35">
        <f t="shared" si="12"/>
        <v>0</v>
      </c>
      <c r="Z22" s="85">
        <v>1</v>
      </c>
      <c r="AA22" s="78">
        <f>X22/X$5*100</f>
        <v>0</v>
      </c>
      <c r="AB22" s="52">
        <v>0</v>
      </c>
      <c r="AC22" s="35">
        <f>AB22/$E22*100</f>
        <v>0</v>
      </c>
      <c r="AD22" s="85">
        <v>1</v>
      </c>
      <c r="AE22" s="78">
        <f>AB22/AB$5*100</f>
        <v>0</v>
      </c>
      <c r="AF22" s="35">
        <f>7</f>
        <v>7</v>
      </c>
      <c r="AG22" s="52">
        <v>6</v>
      </c>
      <c r="AH22" s="35">
        <f t="shared" si="14"/>
        <v>54.54545454545454</v>
      </c>
      <c r="AI22" s="85">
        <v>5.90994808783116E-6</v>
      </c>
      <c r="AJ22" s="78">
        <f>AG22/AG$5*100</f>
        <v>1.8018018018018018</v>
      </c>
      <c r="AK22" s="84">
        <v>0</v>
      </c>
      <c r="AL22" s="35">
        <f t="shared" si="15"/>
        <v>0</v>
      </c>
      <c r="AM22" s="85">
        <v>1</v>
      </c>
      <c r="AN22" s="78">
        <f>AK22/AK$5*100</f>
        <v>0</v>
      </c>
      <c r="AO22" s="84">
        <v>0</v>
      </c>
      <c r="AP22" s="35">
        <f t="shared" si="16"/>
        <v>0</v>
      </c>
      <c r="AQ22" s="85">
        <v>1</v>
      </c>
      <c r="AR22" s="78">
        <f>AP22/AO$5*100</f>
        <v>0</v>
      </c>
      <c r="AS22" s="52">
        <f t="shared" ref="AS22:AT24" si="19">L22+P22+T22+X22+AB22+AG22+AK22+AO22</f>
        <v>8</v>
      </c>
      <c r="AT22" s="78">
        <f t="shared" si="19"/>
        <v>72.72727272727272</v>
      </c>
      <c r="AU22" s="61">
        <v>1.3707082185531699E-3</v>
      </c>
    </row>
    <row r="23" spans="1:48" x14ac:dyDescent="0.25">
      <c r="A23" s="130"/>
      <c r="B23" s="132"/>
      <c r="C23" s="132"/>
      <c r="D23" s="2" t="s">
        <v>10</v>
      </c>
      <c r="E23" s="43">
        <v>394</v>
      </c>
      <c r="F23" s="7">
        <v>107</v>
      </c>
      <c r="G23" s="15">
        <f t="shared" si="17"/>
        <v>27.157360406091367</v>
      </c>
      <c r="H23" s="15">
        <f t="shared" si="18"/>
        <v>24.485125858123567</v>
      </c>
      <c r="I23" s="32">
        <v>215</v>
      </c>
      <c r="J23" s="57">
        <f t="shared" si="8"/>
        <v>54.568527918781726</v>
      </c>
      <c r="K23" s="35">
        <f t="shared" si="9"/>
        <v>4.3</v>
      </c>
      <c r="L23" s="52">
        <v>0</v>
      </c>
      <c r="M23" s="35">
        <v>0</v>
      </c>
      <c r="N23" s="48">
        <v>1</v>
      </c>
      <c r="O23" s="12">
        <v>0</v>
      </c>
      <c r="P23" s="52">
        <f>95</f>
        <v>95</v>
      </c>
      <c r="Q23" s="77">
        <f t="shared" ref="Q23:Q24" si="20">P23/$E23*100</f>
        <v>24.111675126903553</v>
      </c>
      <c r="R23" s="46">
        <v>6.2200937151154699E-103</v>
      </c>
      <c r="S23" s="78">
        <f>P23/P$5*100</f>
        <v>66.43356643356644</v>
      </c>
      <c r="T23" s="52">
        <v>0</v>
      </c>
      <c r="U23" s="35">
        <f t="shared" si="11"/>
        <v>0</v>
      </c>
      <c r="V23" s="85">
        <v>1</v>
      </c>
      <c r="W23" s="78">
        <f>T23/T$5*100</f>
        <v>0</v>
      </c>
      <c r="X23" s="67">
        <f>1</f>
        <v>1</v>
      </c>
      <c r="Y23" s="35">
        <f t="shared" si="12"/>
        <v>0.25380710659898476</v>
      </c>
      <c r="Z23" s="85">
        <v>0.66762856373125401</v>
      </c>
      <c r="AA23" s="78">
        <f>X23/X$5*100</f>
        <v>4</v>
      </c>
      <c r="AB23" s="52">
        <v>0</v>
      </c>
      <c r="AC23" s="35">
        <f t="shared" ref="AC23:AC24" si="21">AB23/$E23*100</f>
        <v>0</v>
      </c>
      <c r="AD23" s="85">
        <v>1</v>
      </c>
      <c r="AE23" s="78">
        <f>AB23/AB$5*100</f>
        <v>0</v>
      </c>
      <c r="AF23" s="35">
        <f>11</f>
        <v>11</v>
      </c>
      <c r="AG23" s="52">
        <v>53</v>
      </c>
      <c r="AH23" s="35">
        <f t="shared" si="14"/>
        <v>13.451776649746192</v>
      </c>
      <c r="AI23" s="85">
        <v>5.36480935379617E-18</v>
      </c>
      <c r="AJ23" s="78">
        <f>AG23/AG$5*100</f>
        <v>15.915915915915916</v>
      </c>
      <c r="AK23" s="84">
        <v>2</v>
      </c>
      <c r="AL23" s="35">
        <f t="shared" si="15"/>
        <v>0.50761421319796951</v>
      </c>
      <c r="AM23" s="85">
        <v>1</v>
      </c>
      <c r="AN23" s="78">
        <f>AK23/AK$5*100</f>
        <v>2.4096385542168677</v>
      </c>
      <c r="AO23" s="84">
        <v>7</v>
      </c>
      <c r="AP23" s="35">
        <f t="shared" si="16"/>
        <v>1.7766497461928936</v>
      </c>
      <c r="AQ23" s="85">
        <v>0.99854463948852901</v>
      </c>
      <c r="AR23" s="78">
        <f>AP23/AO$5*100</f>
        <v>0.45438612434600861</v>
      </c>
      <c r="AS23" s="52">
        <f t="shared" si="19"/>
        <v>158</v>
      </c>
      <c r="AT23" s="78">
        <f t="shared" si="19"/>
        <v>40.101522842639589</v>
      </c>
      <c r="AU23" s="61">
        <v>4.4403252608347798E-45</v>
      </c>
    </row>
    <row r="24" spans="1:48" x14ac:dyDescent="0.25">
      <c r="A24" s="130"/>
      <c r="B24" s="133"/>
      <c r="C24" s="133"/>
      <c r="D24" s="3" t="s">
        <v>11</v>
      </c>
      <c r="E24" s="44">
        <v>505</v>
      </c>
      <c r="F24" s="8">
        <v>95</v>
      </c>
      <c r="G24" s="16">
        <f t="shared" si="17"/>
        <v>18.811881188118811</v>
      </c>
      <c r="H24" s="16">
        <f t="shared" si="18"/>
        <v>21.739130434782609</v>
      </c>
      <c r="I24" s="33">
        <v>263</v>
      </c>
      <c r="J24" s="58">
        <f t="shared" si="8"/>
        <v>52.079207920792079</v>
      </c>
      <c r="K24" s="36">
        <f t="shared" si="9"/>
        <v>5.26</v>
      </c>
      <c r="L24" s="53">
        <v>0</v>
      </c>
      <c r="M24" s="36">
        <v>0</v>
      </c>
      <c r="N24" s="49">
        <v>1</v>
      </c>
      <c r="O24" s="13">
        <v>0</v>
      </c>
      <c r="P24" s="53">
        <f>102</f>
        <v>102</v>
      </c>
      <c r="Q24" s="79">
        <f t="shared" si="20"/>
        <v>20.198019801980198</v>
      </c>
      <c r="R24" s="71">
        <v>3.9839224393997299E-105</v>
      </c>
      <c r="S24" s="80">
        <f>P24/P$5*100</f>
        <v>71.328671328671334</v>
      </c>
      <c r="T24" s="53">
        <v>0</v>
      </c>
      <c r="U24" s="36">
        <f t="shared" si="11"/>
        <v>0</v>
      </c>
      <c r="V24" s="85">
        <v>1</v>
      </c>
      <c r="W24" s="80">
        <f>T24/T$5*100</f>
        <v>0</v>
      </c>
      <c r="X24" s="68">
        <f>3</f>
        <v>3</v>
      </c>
      <c r="Y24" s="36">
        <f t="shared" si="12"/>
        <v>0.59405940594059403</v>
      </c>
      <c r="Z24" s="85">
        <v>0.14149476909189901</v>
      </c>
      <c r="AA24" s="80">
        <f>X24/X$5*100</f>
        <v>12</v>
      </c>
      <c r="AB24" s="53">
        <v>0</v>
      </c>
      <c r="AC24" s="36">
        <f t="shared" si="21"/>
        <v>0</v>
      </c>
      <c r="AD24" s="85">
        <v>1</v>
      </c>
      <c r="AE24" s="80">
        <f>AB24/AB$5*100</f>
        <v>0</v>
      </c>
      <c r="AF24" s="36">
        <f>13</f>
        <v>13</v>
      </c>
      <c r="AG24" s="53">
        <v>63</v>
      </c>
      <c r="AH24" s="79">
        <f t="shared" si="14"/>
        <v>12.475247524752476</v>
      </c>
      <c r="AI24" s="85">
        <v>1.1776226126913201E-20</v>
      </c>
      <c r="AJ24" s="80">
        <f>AG24/AG$5*100</f>
        <v>18.918918918918919</v>
      </c>
      <c r="AK24" s="87">
        <v>5</v>
      </c>
      <c r="AL24" s="36">
        <f t="shared" si="15"/>
        <v>0.99009900990099009</v>
      </c>
      <c r="AM24" s="86">
        <v>1</v>
      </c>
      <c r="AN24" s="80">
        <f>AK24/AK$5*100</f>
        <v>6.024096385542169</v>
      </c>
      <c r="AO24" s="87">
        <v>9</v>
      </c>
      <c r="AP24" s="36">
        <f t="shared" si="16"/>
        <v>1.782178217821782</v>
      </c>
      <c r="AQ24" s="86">
        <v>0.99917375384747598</v>
      </c>
      <c r="AR24" s="80">
        <f>AP24/AO$5*100</f>
        <v>0.45580005570889559</v>
      </c>
      <c r="AS24" s="53">
        <f t="shared" si="19"/>
        <v>182</v>
      </c>
      <c r="AT24" s="80">
        <f t="shared" si="19"/>
        <v>36.039603960396036</v>
      </c>
      <c r="AU24" s="81">
        <v>2.7152702752793801E-43</v>
      </c>
    </row>
    <row r="25" spans="1:48" x14ac:dyDescent="0.25">
      <c r="A25" s="130"/>
      <c r="B25" s="132" t="s">
        <v>54</v>
      </c>
      <c r="C25" s="22" t="s">
        <v>14</v>
      </c>
      <c r="D25" s="2" t="s">
        <v>15</v>
      </c>
      <c r="E25" s="45">
        <v>0</v>
      </c>
      <c r="F25" s="7">
        <v>0</v>
      </c>
      <c r="G25" s="28" t="s">
        <v>36</v>
      </c>
      <c r="H25" s="28" t="s">
        <v>36</v>
      </c>
      <c r="I25" s="25" t="s">
        <v>36</v>
      </c>
      <c r="J25" s="4" t="s">
        <v>36</v>
      </c>
      <c r="K25" s="26" t="s">
        <v>36</v>
      </c>
      <c r="L25" s="51" t="s">
        <v>36</v>
      </c>
      <c r="M25" s="27" t="s">
        <v>36</v>
      </c>
      <c r="N25" s="27" t="s">
        <v>36</v>
      </c>
      <c r="O25" s="5" t="s">
        <v>36</v>
      </c>
      <c r="P25" s="55" t="s">
        <v>36</v>
      </c>
      <c r="Q25" s="73" t="s">
        <v>36</v>
      </c>
      <c r="R25" s="27" t="s">
        <v>36</v>
      </c>
      <c r="S25" s="5" t="s">
        <v>36</v>
      </c>
      <c r="T25" s="55" t="s">
        <v>36</v>
      </c>
      <c r="U25" s="27" t="s">
        <v>36</v>
      </c>
      <c r="V25" s="88">
        <v>1</v>
      </c>
      <c r="W25" s="5" t="s">
        <v>36</v>
      </c>
      <c r="X25" s="55" t="s">
        <v>36</v>
      </c>
      <c r="Y25" s="27" t="s">
        <v>36</v>
      </c>
      <c r="Z25" s="88">
        <v>1</v>
      </c>
      <c r="AA25" s="5" t="s">
        <v>36</v>
      </c>
      <c r="AB25" s="55" t="s">
        <v>36</v>
      </c>
      <c r="AC25" s="27" t="s">
        <v>36</v>
      </c>
      <c r="AD25" s="88">
        <v>1</v>
      </c>
      <c r="AE25" s="5" t="s">
        <v>36</v>
      </c>
      <c r="AF25" s="26" t="s">
        <v>36</v>
      </c>
      <c r="AG25" s="55" t="s">
        <v>36</v>
      </c>
      <c r="AH25" s="35" t="s">
        <v>36</v>
      </c>
      <c r="AI25" s="88">
        <v>1</v>
      </c>
      <c r="AJ25" s="5" t="s">
        <v>36</v>
      </c>
      <c r="AK25" s="55" t="s">
        <v>36</v>
      </c>
      <c r="AL25" s="27" t="s">
        <v>36</v>
      </c>
      <c r="AM25" s="85">
        <v>1</v>
      </c>
      <c r="AN25" s="5" t="s">
        <v>36</v>
      </c>
      <c r="AO25" s="55" t="s">
        <v>36</v>
      </c>
      <c r="AP25" s="27" t="s">
        <v>36</v>
      </c>
      <c r="AQ25" s="85">
        <v>1</v>
      </c>
      <c r="AR25" s="5" t="s">
        <v>36</v>
      </c>
      <c r="AS25" s="55" t="s">
        <v>36</v>
      </c>
      <c r="AT25" s="76" t="s">
        <v>36</v>
      </c>
      <c r="AU25" s="61">
        <v>1</v>
      </c>
      <c r="AV25" s="26"/>
    </row>
    <row r="26" spans="1:48" x14ac:dyDescent="0.25">
      <c r="A26" s="130"/>
      <c r="B26" s="132"/>
      <c r="C26" s="22" t="s">
        <v>16</v>
      </c>
      <c r="D26" s="2" t="s">
        <v>17</v>
      </c>
      <c r="E26" s="43">
        <v>5</v>
      </c>
      <c r="F26" s="7">
        <v>0</v>
      </c>
      <c r="G26" s="15">
        <f>F26/E26*100</f>
        <v>0</v>
      </c>
      <c r="H26" s="15">
        <f>F26/F$5*100</f>
        <v>0</v>
      </c>
      <c r="I26" s="32">
        <v>0</v>
      </c>
      <c r="J26" s="57">
        <f t="shared" si="8"/>
        <v>0</v>
      </c>
      <c r="K26" s="35">
        <f t="shared" ref="K26:K30" si="22">I26/I$5*100</f>
        <v>0</v>
      </c>
      <c r="L26" s="51" t="s">
        <v>36</v>
      </c>
      <c r="M26" s="27" t="s">
        <v>36</v>
      </c>
      <c r="N26" s="27" t="s">
        <v>36</v>
      </c>
      <c r="O26" s="5" t="s">
        <v>36</v>
      </c>
      <c r="P26" s="52">
        <v>0</v>
      </c>
      <c r="Q26" s="73" t="s">
        <v>36</v>
      </c>
      <c r="R26" s="27" t="s">
        <v>36</v>
      </c>
      <c r="S26" s="5" t="s">
        <v>36</v>
      </c>
      <c r="T26" s="52">
        <v>0</v>
      </c>
      <c r="U26" s="27" t="s">
        <v>36</v>
      </c>
      <c r="V26" s="85">
        <v>1</v>
      </c>
      <c r="W26" s="5" t="s">
        <v>36</v>
      </c>
      <c r="X26" s="67">
        <v>0</v>
      </c>
      <c r="Y26" s="27" t="s">
        <v>36</v>
      </c>
      <c r="Z26" s="85">
        <v>1</v>
      </c>
      <c r="AA26" s="5" t="s">
        <v>36</v>
      </c>
      <c r="AB26" s="52">
        <v>0</v>
      </c>
      <c r="AC26" s="27" t="s">
        <v>36</v>
      </c>
      <c r="AD26" s="85">
        <v>1</v>
      </c>
      <c r="AE26" s="5" t="s">
        <v>36</v>
      </c>
      <c r="AF26" s="35">
        <v>0</v>
      </c>
      <c r="AG26" s="52">
        <v>0</v>
      </c>
      <c r="AH26" s="35">
        <f t="shared" si="14"/>
        <v>0</v>
      </c>
      <c r="AI26" s="85">
        <v>1</v>
      </c>
      <c r="AJ26" s="5" t="s">
        <v>36</v>
      </c>
      <c r="AK26" s="84">
        <v>0</v>
      </c>
      <c r="AL26" s="27" t="s">
        <v>36</v>
      </c>
      <c r="AM26" s="85">
        <v>1</v>
      </c>
      <c r="AN26" s="5" t="s">
        <v>36</v>
      </c>
      <c r="AO26" s="84">
        <v>0</v>
      </c>
      <c r="AP26" s="27" t="s">
        <v>36</v>
      </c>
      <c r="AQ26" s="85">
        <v>1</v>
      </c>
      <c r="AR26" s="5" t="s">
        <v>36</v>
      </c>
      <c r="AS26" s="55" t="s">
        <v>36</v>
      </c>
      <c r="AT26" s="76" t="s">
        <v>36</v>
      </c>
      <c r="AU26" s="61">
        <v>1</v>
      </c>
      <c r="AV26" s="26"/>
    </row>
    <row r="27" spans="1:48" x14ac:dyDescent="0.25">
      <c r="A27" s="130"/>
      <c r="B27" s="132"/>
      <c r="C27" s="22" t="s">
        <v>18</v>
      </c>
      <c r="D27" s="2" t="s">
        <v>19</v>
      </c>
      <c r="E27" s="43">
        <v>501</v>
      </c>
      <c r="F27" s="7">
        <v>9</v>
      </c>
      <c r="G27" s="15">
        <f>F27/E27*100</f>
        <v>1.7964071856287425</v>
      </c>
      <c r="H27" s="15">
        <f>F27/F$5*100</f>
        <v>2.0594965675057209</v>
      </c>
      <c r="I27" s="32">
        <v>53</v>
      </c>
      <c r="J27" s="57">
        <f t="shared" si="8"/>
        <v>10.578842315369261</v>
      </c>
      <c r="K27" s="35">
        <f t="shared" si="22"/>
        <v>1.06</v>
      </c>
      <c r="L27" s="52">
        <v>0</v>
      </c>
      <c r="M27" s="35">
        <v>0</v>
      </c>
      <c r="N27" s="48">
        <v>1</v>
      </c>
      <c r="O27" s="12">
        <v>0</v>
      </c>
      <c r="P27" s="52">
        <v>0</v>
      </c>
      <c r="Q27" s="77">
        <f t="shared" ref="Q27:Q30" si="23">P27/$E27*100</f>
        <v>0</v>
      </c>
      <c r="R27" s="46">
        <v>1</v>
      </c>
      <c r="S27" s="78">
        <f>P27/P$5*100</f>
        <v>0</v>
      </c>
      <c r="T27" s="52">
        <v>0</v>
      </c>
      <c r="U27" s="35">
        <f t="shared" ref="U27:U30" si="24">T27/$E27*100</f>
        <v>0</v>
      </c>
      <c r="V27" s="85">
        <v>1</v>
      </c>
      <c r="W27" s="78">
        <f>T27/T$5*100</f>
        <v>0</v>
      </c>
      <c r="X27" s="67">
        <f>1</f>
        <v>1</v>
      </c>
      <c r="Y27" s="35">
        <f t="shared" ref="Y27:Y30" si="25">X27/$E27*100</f>
        <v>0.19960079840319359</v>
      </c>
      <c r="Z27" s="85">
        <v>0.23437243685567499</v>
      </c>
      <c r="AA27" s="78">
        <f>X27/X$5*100</f>
        <v>4</v>
      </c>
      <c r="AB27" s="52">
        <v>0</v>
      </c>
      <c r="AC27" s="35">
        <f>AB27/$E27*100</f>
        <v>0</v>
      </c>
      <c r="AD27" s="85">
        <v>1</v>
      </c>
      <c r="AE27" s="78">
        <f>AB27/AB$5*100</f>
        <v>0</v>
      </c>
      <c r="AF27" s="35">
        <v>0</v>
      </c>
      <c r="AG27" s="52">
        <v>3</v>
      </c>
      <c r="AH27" s="35">
        <f t="shared" si="14"/>
        <v>0.5988023952095809</v>
      </c>
      <c r="AI27" s="85">
        <v>0.69570690667257395</v>
      </c>
      <c r="AJ27" s="78">
        <f>AG27/AG$5*100</f>
        <v>0.90090090090090091</v>
      </c>
      <c r="AK27" s="84">
        <v>5</v>
      </c>
      <c r="AL27" s="35">
        <f t="shared" ref="AL27:AL30" si="26">AK27/$E27*100</f>
        <v>0.99800399201596801</v>
      </c>
      <c r="AM27" s="85">
        <v>1</v>
      </c>
      <c r="AN27" s="78">
        <f>AK27/AK$5*100</f>
        <v>6.024096385542169</v>
      </c>
      <c r="AO27" s="84">
        <v>8</v>
      </c>
      <c r="AP27" s="35">
        <f t="shared" ref="AP27:AP30" si="27">AO27/$E27*100</f>
        <v>1.5968063872255487</v>
      </c>
      <c r="AQ27" s="85">
        <v>5.1642046132531802E-2</v>
      </c>
      <c r="AR27" s="78">
        <f>AP27/AO$5*100</f>
        <v>0.40839038036459047</v>
      </c>
      <c r="AS27" s="52">
        <f t="shared" ref="AS27:AT30" si="28">L27+P27+T27+X27+AB27+AG27+AK27+AO27</f>
        <v>17</v>
      </c>
      <c r="AT27" s="78">
        <f t="shared" si="28"/>
        <v>3.3932135728542914</v>
      </c>
      <c r="AU27" s="61">
        <v>0.71198214788423897</v>
      </c>
    </row>
    <row r="28" spans="1:48" x14ac:dyDescent="0.25">
      <c r="A28" s="130"/>
      <c r="B28" s="132"/>
      <c r="C28" s="22" t="s">
        <v>20</v>
      </c>
      <c r="D28" s="2" t="s">
        <v>21</v>
      </c>
      <c r="E28" s="43">
        <v>1149</v>
      </c>
      <c r="F28" s="7">
        <v>30</v>
      </c>
      <c r="G28" s="15">
        <f>F28/E28*100</f>
        <v>2.610966057441253</v>
      </c>
      <c r="H28" s="15">
        <f>F28/F$5*100</f>
        <v>6.8649885583524028</v>
      </c>
      <c r="I28" s="32">
        <v>127</v>
      </c>
      <c r="J28" s="57">
        <f t="shared" si="8"/>
        <v>11.053089643167972</v>
      </c>
      <c r="K28" s="35">
        <f t="shared" si="22"/>
        <v>2.54</v>
      </c>
      <c r="L28" s="52">
        <v>0</v>
      </c>
      <c r="M28" s="35">
        <v>0</v>
      </c>
      <c r="N28" s="48">
        <v>1</v>
      </c>
      <c r="O28" s="12">
        <v>0</v>
      </c>
      <c r="P28" s="52">
        <v>0</v>
      </c>
      <c r="Q28" s="77">
        <f t="shared" si="23"/>
        <v>0</v>
      </c>
      <c r="R28" s="46">
        <v>1</v>
      </c>
      <c r="S28" s="78">
        <f>P28/P$5*100</f>
        <v>0</v>
      </c>
      <c r="T28" s="52">
        <v>0</v>
      </c>
      <c r="U28" s="35">
        <f t="shared" si="24"/>
        <v>0</v>
      </c>
      <c r="V28" s="85">
        <v>1</v>
      </c>
      <c r="W28" s="78">
        <f>T28/T$5*100</f>
        <v>0</v>
      </c>
      <c r="X28" s="67">
        <f>1</f>
        <v>1</v>
      </c>
      <c r="Y28" s="35">
        <f t="shared" si="25"/>
        <v>8.7032201914708437E-2</v>
      </c>
      <c r="Z28" s="85">
        <v>0.47521815013576002</v>
      </c>
      <c r="AA28" s="78">
        <f>X28/X$5*100</f>
        <v>4</v>
      </c>
      <c r="AB28" s="52">
        <v>0</v>
      </c>
      <c r="AC28" s="35">
        <f t="shared" ref="AC28:AC30" si="29">AB28/$E28*100</f>
        <v>0</v>
      </c>
      <c r="AD28" s="85">
        <v>1</v>
      </c>
      <c r="AE28" s="78">
        <f>AB28/AB$5*100</f>
        <v>0</v>
      </c>
      <c r="AF28" s="35">
        <f>1</f>
        <v>1</v>
      </c>
      <c r="AG28" s="52">
        <v>4</v>
      </c>
      <c r="AH28" s="35">
        <f t="shared" si="14"/>
        <v>0.34812880765883375</v>
      </c>
      <c r="AI28" s="85">
        <v>0.97420510849433595</v>
      </c>
      <c r="AJ28" s="78">
        <f>AG28/AG$5*100</f>
        <v>1.2012012012012012</v>
      </c>
      <c r="AK28" s="84">
        <v>12</v>
      </c>
      <c r="AL28" s="35">
        <f t="shared" si="26"/>
        <v>1.0443864229765014</v>
      </c>
      <c r="AM28" s="85">
        <v>1</v>
      </c>
      <c r="AN28" s="78">
        <f>AK28/AK$5*100</f>
        <v>14.457831325301203</v>
      </c>
      <c r="AO28" s="84">
        <v>9</v>
      </c>
      <c r="AP28" s="35">
        <f t="shared" si="27"/>
        <v>0.7832898172323759</v>
      </c>
      <c r="AQ28" s="85">
        <v>0.67124699149449396</v>
      </c>
      <c r="AR28" s="78">
        <f>AP28/AO$5*100</f>
        <v>0.20032987653001941</v>
      </c>
      <c r="AS28" s="52">
        <f t="shared" si="28"/>
        <v>26</v>
      </c>
      <c r="AT28" s="78">
        <f t="shared" si="28"/>
        <v>2.2628372497824194</v>
      </c>
      <c r="AU28" s="61">
        <v>0.99998253862945896</v>
      </c>
    </row>
    <row r="29" spans="1:48" x14ac:dyDescent="0.25">
      <c r="A29" s="130"/>
      <c r="B29" s="132"/>
      <c r="C29" s="22" t="s">
        <v>22</v>
      </c>
      <c r="D29" s="2" t="s">
        <v>23</v>
      </c>
      <c r="E29" s="43">
        <v>3185</v>
      </c>
      <c r="F29" s="7">
        <v>66</v>
      </c>
      <c r="G29" s="15">
        <f>F29/E29*100</f>
        <v>2.0722135007849292</v>
      </c>
      <c r="H29" s="15">
        <f>F29/F$5*100</f>
        <v>15.102974828375288</v>
      </c>
      <c r="I29" s="32">
        <v>375</v>
      </c>
      <c r="J29" s="57">
        <f t="shared" si="8"/>
        <v>11.773940345368917</v>
      </c>
      <c r="K29" s="35">
        <f>I29/I$5*100</f>
        <v>7.5</v>
      </c>
      <c r="L29" s="52">
        <v>0</v>
      </c>
      <c r="M29" s="35">
        <v>0</v>
      </c>
      <c r="N29" s="48">
        <v>1</v>
      </c>
      <c r="O29" s="12">
        <v>0</v>
      </c>
      <c r="P29" s="52">
        <v>0</v>
      </c>
      <c r="Q29" s="77">
        <f t="shared" si="23"/>
        <v>0</v>
      </c>
      <c r="R29" s="46">
        <v>1</v>
      </c>
      <c r="S29" s="78">
        <f>P29/P$5*100</f>
        <v>0</v>
      </c>
      <c r="T29" s="52">
        <v>0</v>
      </c>
      <c r="U29" s="35">
        <f t="shared" si="24"/>
        <v>0</v>
      </c>
      <c r="V29" s="85">
        <v>1</v>
      </c>
      <c r="W29" s="78">
        <f>T29/T$5*100</f>
        <v>0</v>
      </c>
      <c r="X29" s="67">
        <f>5</f>
        <v>5</v>
      </c>
      <c r="Y29" s="35">
        <f t="shared" si="25"/>
        <v>0.15698587127158556</v>
      </c>
      <c r="Z29" s="85">
        <v>3.5206257663066898E-2</v>
      </c>
      <c r="AA29" s="78">
        <f>X29/X$5*100</f>
        <v>20</v>
      </c>
      <c r="AB29" s="52">
        <f>2</f>
        <v>2</v>
      </c>
      <c r="AC29" s="35">
        <f t="shared" si="29"/>
        <v>6.2794348508634218E-2</v>
      </c>
      <c r="AD29" s="85">
        <v>0.99999999904730996</v>
      </c>
      <c r="AE29" s="78">
        <f>AB29/AB$5*100</f>
        <v>0.66889632107023411</v>
      </c>
      <c r="AF29" s="35">
        <f>3</f>
        <v>3</v>
      </c>
      <c r="AG29" s="52">
        <v>22</v>
      </c>
      <c r="AH29" s="35">
        <f t="shared" si="14"/>
        <v>0.69073783359497642</v>
      </c>
      <c r="AI29" s="85">
        <v>0.76932793907031904</v>
      </c>
      <c r="AJ29" s="78">
        <f>AG29/AG$5*100</f>
        <v>6.606606606606606</v>
      </c>
      <c r="AK29" s="84">
        <v>21</v>
      </c>
      <c r="AL29" s="35">
        <f t="shared" si="26"/>
        <v>0.65934065934065933</v>
      </c>
      <c r="AM29" s="85">
        <v>1</v>
      </c>
      <c r="AN29" s="78">
        <f>AK29/AK$5*100</f>
        <v>25.301204819277107</v>
      </c>
      <c r="AO29" s="84">
        <v>24</v>
      </c>
      <c r="AP29" s="35">
        <f t="shared" si="27"/>
        <v>0.75353218210361061</v>
      </c>
      <c r="AQ29" s="85">
        <v>0.88005814354840906</v>
      </c>
      <c r="AR29" s="78">
        <f>AP29/AO$5*100</f>
        <v>0.19271922815949119</v>
      </c>
      <c r="AS29" s="52">
        <f t="shared" si="28"/>
        <v>74</v>
      </c>
      <c r="AT29" s="78">
        <f t="shared" si="28"/>
        <v>2.3233908948194664</v>
      </c>
      <c r="AU29" s="61">
        <v>0.99999998923629596</v>
      </c>
    </row>
    <row r="30" spans="1:48" x14ac:dyDescent="0.25">
      <c r="A30" s="130"/>
      <c r="B30" s="132"/>
      <c r="C30" s="22" t="s">
        <v>24</v>
      </c>
      <c r="D30" s="2" t="s">
        <v>25</v>
      </c>
      <c r="E30" s="43">
        <v>1206</v>
      </c>
      <c r="F30" s="44">
        <v>30</v>
      </c>
      <c r="G30" s="16">
        <f>F30/E30*100</f>
        <v>2.4875621890547266</v>
      </c>
      <c r="H30" s="16">
        <f>F30/F$5*100</f>
        <v>6.8649885583524028</v>
      </c>
      <c r="I30" s="33">
        <v>130</v>
      </c>
      <c r="J30" s="58">
        <f t="shared" si="8"/>
        <v>10.779436152570481</v>
      </c>
      <c r="K30" s="36">
        <f t="shared" si="22"/>
        <v>2.6</v>
      </c>
      <c r="L30" s="53">
        <v>0</v>
      </c>
      <c r="M30" s="36">
        <v>0</v>
      </c>
      <c r="N30" s="49">
        <v>1</v>
      </c>
      <c r="O30" s="13">
        <v>0</v>
      </c>
      <c r="P30" s="53">
        <v>0</v>
      </c>
      <c r="Q30" s="79">
        <f t="shared" si="23"/>
        <v>0</v>
      </c>
      <c r="R30" s="71">
        <v>1</v>
      </c>
      <c r="S30" s="80">
        <f>P30/P$5*100</f>
        <v>0</v>
      </c>
      <c r="T30" s="53">
        <v>0</v>
      </c>
      <c r="U30" s="36">
        <f t="shared" si="24"/>
        <v>0</v>
      </c>
      <c r="V30" s="85">
        <v>1</v>
      </c>
      <c r="W30" s="80">
        <f>T30/T$5*100</f>
        <v>0</v>
      </c>
      <c r="X30" s="68">
        <f>2</f>
        <v>2</v>
      </c>
      <c r="Y30" s="36">
        <f t="shared" si="25"/>
        <v>0.16583747927031509</v>
      </c>
      <c r="Z30" s="85">
        <v>0.136697266779261</v>
      </c>
      <c r="AA30" s="80">
        <f>X30/X$5*100</f>
        <v>8</v>
      </c>
      <c r="AB30" s="53">
        <v>0</v>
      </c>
      <c r="AC30" s="36">
        <f t="shared" si="29"/>
        <v>0</v>
      </c>
      <c r="AD30" s="85">
        <v>1</v>
      </c>
      <c r="AE30" s="80">
        <f>AB30/AB$5*100</f>
        <v>0</v>
      </c>
      <c r="AF30" s="36">
        <f>2</f>
        <v>2</v>
      </c>
      <c r="AG30" s="53">
        <v>4</v>
      </c>
      <c r="AH30" s="79">
        <f t="shared" si="14"/>
        <v>0.33167495854063017</v>
      </c>
      <c r="AI30" s="85">
        <v>0.97775976182642699</v>
      </c>
      <c r="AJ30" s="80">
        <f>AG30/AG$5*100</f>
        <v>1.2012012012012012</v>
      </c>
      <c r="AK30" s="87">
        <v>10</v>
      </c>
      <c r="AL30" s="36">
        <f t="shared" si="26"/>
        <v>0.82918739635157546</v>
      </c>
      <c r="AM30" s="85">
        <v>1</v>
      </c>
      <c r="AN30" s="80">
        <f>AK30/AK$5*100</f>
        <v>12.048192771084338</v>
      </c>
      <c r="AO30" s="87">
        <v>14</v>
      </c>
      <c r="AP30" s="36">
        <f t="shared" si="27"/>
        <v>1.1608623548922055</v>
      </c>
      <c r="AQ30" s="85">
        <v>0.136080010491337</v>
      </c>
      <c r="AR30" s="80">
        <f>AP30/AO$5*100</f>
        <v>0.29689574293918297</v>
      </c>
      <c r="AS30" s="53">
        <f t="shared" si="28"/>
        <v>30</v>
      </c>
      <c r="AT30" s="80">
        <f t="shared" si="28"/>
        <v>2.4875621890547261</v>
      </c>
      <c r="AU30" s="81">
        <v>0.99764309016861996</v>
      </c>
    </row>
    <row r="31" spans="1:48" s="21" customFormat="1" x14ac:dyDescent="0.25">
      <c r="A31" s="130"/>
      <c r="B31" s="147" t="s">
        <v>55</v>
      </c>
      <c r="C31" s="23" t="s">
        <v>14</v>
      </c>
      <c r="D31" s="24" t="s">
        <v>15</v>
      </c>
      <c r="E31" s="45">
        <v>0</v>
      </c>
      <c r="F31" s="7"/>
      <c r="G31" s="27" t="s">
        <v>36</v>
      </c>
      <c r="H31" s="26" t="s">
        <v>36</v>
      </c>
      <c r="I31" s="4" t="s">
        <v>36</v>
      </c>
      <c r="J31" s="4" t="s">
        <v>36</v>
      </c>
      <c r="K31" s="26" t="s">
        <v>36</v>
      </c>
      <c r="L31" s="51" t="s">
        <v>36</v>
      </c>
      <c r="M31" s="27" t="s">
        <v>36</v>
      </c>
      <c r="N31" s="27" t="s">
        <v>36</v>
      </c>
      <c r="O31" s="5" t="s">
        <v>36</v>
      </c>
      <c r="P31" s="73" t="s">
        <v>36</v>
      </c>
      <c r="Q31" s="73" t="s">
        <v>36</v>
      </c>
      <c r="R31" s="27" t="s">
        <v>36</v>
      </c>
      <c r="S31" s="5" t="s">
        <v>36</v>
      </c>
      <c r="T31" s="55" t="s">
        <v>36</v>
      </c>
      <c r="U31" s="27" t="s">
        <v>36</v>
      </c>
      <c r="V31" s="88">
        <v>1</v>
      </c>
      <c r="W31" s="5" t="s">
        <v>36</v>
      </c>
      <c r="X31" s="67"/>
      <c r="Y31" s="27" t="s">
        <v>36</v>
      </c>
      <c r="Z31" s="88">
        <v>1</v>
      </c>
      <c r="AA31" s="5" t="s">
        <v>36</v>
      </c>
      <c r="AB31" s="52"/>
      <c r="AC31" s="27" t="s">
        <v>36</v>
      </c>
      <c r="AD31" s="88">
        <v>1</v>
      </c>
      <c r="AE31" s="5" t="s">
        <v>36</v>
      </c>
      <c r="AF31" s="35"/>
      <c r="AG31" s="52"/>
      <c r="AH31" s="26" t="s">
        <v>36</v>
      </c>
      <c r="AI31" s="88">
        <v>1</v>
      </c>
      <c r="AJ31" s="5" t="s">
        <v>36</v>
      </c>
      <c r="AK31" s="84"/>
      <c r="AL31" s="27" t="s">
        <v>36</v>
      </c>
      <c r="AM31" s="88">
        <v>1</v>
      </c>
      <c r="AN31" s="5" t="s">
        <v>36</v>
      </c>
      <c r="AO31" s="84"/>
      <c r="AP31" s="27" t="s">
        <v>36</v>
      </c>
      <c r="AQ31" s="88">
        <v>1</v>
      </c>
      <c r="AR31" s="5" t="s">
        <v>36</v>
      </c>
      <c r="AS31" s="55" t="s">
        <v>36</v>
      </c>
      <c r="AT31" s="76" t="s">
        <v>36</v>
      </c>
      <c r="AU31" s="61">
        <v>1</v>
      </c>
    </row>
    <row r="32" spans="1:48" x14ac:dyDescent="0.25">
      <c r="A32" s="130"/>
      <c r="B32" s="132"/>
      <c r="C32" s="22" t="s">
        <v>26</v>
      </c>
      <c r="D32" s="2" t="s">
        <v>27</v>
      </c>
      <c r="E32" s="43">
        <v>0</v>
      </c>
      <c r="F32" s="7">
        <v>0</v>
      </c>
      <c r="G32" s="26" t="s">
        <v>36</v>
      </c>
      <c r="H32" s="26" t="s">
        <v>36</v>
      </c>
      <c r="I32" s="4" t="s">
        <v>36</v>
      </c>
      <c r="J32" s="25" t="s">
        <v>36</v>
      </c>
      <c r="K32" s="26" t="s">
        <v>36</v>
      </c>
      <c r="L32" s="55" t="s">
        <v>36</v>
      </c>
      <c r="M32" s="26" t="s">
        <v>36</v>
      </c>
      <c r="N32" s="27" t="s">
        <v>36</v>
      </c>
      <c r="O32" s="5" t="s">
        <v>36</v>
      </c>
      <c r="P32" s="74" t="s">
        <v>36</v>
      </c>
      <c r="Q32" s="74" t="s">
        <v>36</v>
      </c>
      <c r="R32" s="27" t="s">
        <v>36</v>
      </c>
      <c r="S32" s="5" t="s">
        <v>36</v>
      </c>
      <c r="T32" s="55" t="s">
        <v>36</v>
      </c>
      <c r="U32" s="26" t="s">
        <v>36</v>
      </c>
      <c r="V32" s="85">
        <v>1</v>
      </c>
      <c r="W32" s="5" t="s">
        <v>36</v>
      </c>
      <c r="X32" s="90"/>
      <c r="Y32" s="26" t="s">
        <v>36</v>
      </c>
      <c r="Z32" s="85">
        <v>1</v>
      </c>
      <c r="AA32" s="5" t="s">
        <v>36</v>
      </c>
      <c r="AB32" s="91"/>
      <c r="AC32" s="26" t="s">
        <v>36</v>
      </c>
      <c r="AD32" s="85">
        <v>1</v>
      </c>
      <c r="AE32" s="5" t="s">
        <v>36</v>
      </c>
      <c r="AF32" s="39"/>
      <c r="AG32" s="91">
        <v>0</v>
      </c>
      <c r="AH32" s="26" t="s">
        <v>36</v>
      </c>
      <c r="AI32" s="85">
        <v>1</v>
      </c>
      <c r="AJ32" s="5" t="s">
        <v>36</v>
      </c>
      <c r="AK32" s="84">
        <v>0</v>
      </c>
      <c r="AL32" s="26" t="s">
        <v>36</v>
      </c>
      <c r="AM32" s="85">
        <v>1</v>
      </c>
      <c r="AN32" s="5" t="s">
        <v>36</v>
      </c>
      <c r="AO32" s="84">
        <v>0</v>
      </c>
      <c r="AP32" s="26" t="s">
        <v>36</v>
      </c>
      <c r="AQ32" s="85">
        <v>1</v>
      </c>
      <c r="AR32" s="5" t="s">
        <v>36</v>
      </c>
      <c r="AS32" s="55" t="s">
        <v>36</v>
      </c>
      <c r="AT32" s="5" t="s">
        <v>36</v>
      </c>
      <c r="AU32" s="61">
        <v>1</v>
      </c>
    </row>
    <row r="33" spans="1:48" x14ac:dyDescent="0.25">
      <c r="A33" s="130"/>
      <c r="B33" s="132"/>
      <c r="C33" s="22" t="s">
        <v>28</v>
      </c>
      <c r="D33" s="2" t="s">
        <v>29</v>
      </c>
      <c r="E33" s="43">
        <v>0</v>
      </c>
      <c r="F33" s="7">
        <v>0</v>
      </c>
      <c r="G33" s="26" t="s">
        <v>36</v>
      </c>
      <c r="H33" s="26" t="s">
        <v>36</v>
      </c>
      <c r="I33" s="4" t="s">
        <v>36</v>
      </c>
      <c r="J33" s="25" t="s">
        <v>36</v>
      </c>
      <c r="K33" s="26" t="s">
        <v>36</v>
      </c>
      <c r="L33" s="55" t="s">
        <v>36</v>
      </c>
      <c r="M33" s="26" t="s">
        <v>36</v>
      </c>
      <c r="N33" s="27" t="s">
        <v>36</v>
      </c>
      <c r="O33" s="5" t="s">
        <v>36</v>
      </c>
      <c r="P33" s="74" t="s">
        <v>36</v>
      </c>
      <c r="Q33" s="74" t="s">
        <v>36</v>
      </c>
      <c r="R33" s="27" t="s">
        <v>36</v>
      </c>
      <c r="S33" s="5" t="s">
        <v>36</v>
      </c>
      <c r="T33" s="55" t="s">
        <v>36</v>
      </c>
      <c r="U33" s="26" t="s">
        <v>36</v>
      </c>
      <c r="V33" s="85">
        <v>1</v>
      </c>
      <c r="W33" s="5" t="s">
        <v>36</v>
      </c>
      <c r="X33" s="90"/>
      <c r="Y33" s="26" t="s">
        <v>36</v>
      </c>
      <c r="Z33" s="85">
        <v>1</v>
      </c>
      <c r="AA33" s="5" t="s">
        <v>36</v>
      </c>
      <c r="AB33" s="91"/>
      <c r="AC33" s="26" t="s">
        <v>36</v>
      </c>
      <c r="AD33" s="85">
        <v>1</v>
      </c>
      <c r="AE33" s="5" t="s">
        <v>36</v>
      </c>
      <c r="AF33" s="39"/>
      <c r="AG33" s="91">
        <v>0</v>
      </c>
      <c r="AH33" s="26" t="s">
        <v>36</v>
      </c>
      <c r="AI33" s="85">
        <v>1</v>
      </c>
      <c r="AJ33" s="5" t="s">
        <v>36</v>
      </c>
      <c r="AK33" s="84">
        <v>0</v>
      </c>
      <c r="AL33" s="26" t="s">
        <v>36</v>
      </c>
      <c r="AM33" s="85">
        <v>1</v>
      </c>
      <c r="AN33" s="5" t="s">
        <v>36</v>
      </c>
      <c r="AO33" s="84">
        <v>0</v>
      </c>
      <c r="AP33" s="26" t="s">
        <v>36</v>
      </c>
      <c r="AQ33" s="85">
        <v>1</v>
      </c>
      <c r="AR33" s="5" t="s">
        <v>36</v>
      </c>
      <c r="AS33" s="55" t="s">
        <v>36</v>
      </c>
      <c r="AT33" s="5" t="s">
        <v>36</v>
      </c>
      <c r="AU33" s="61">
        <v>1</v>
      </c>
    </row>
    <row r="34" spans="1:48" x14ac:dyDescent="0.25">
      <c r="A34" s="130"/>
      <c r="B34" s="132"/>
      <c r="C34" s="22" t="s">
        <v>30</v>
      </c>
      <c r="D34" s="2" t="s">
        <v>31</v>
      </c>
      <c r="E34" s="43">
        <v>1</v>
      </c>
      <c r="F34" s="7">
        <v>0</v>
      </c>
      <c r="G34" s="15">
        <f>F34/E34*100</f>
        <v>0</v>
      </c>
      <c r="H34" s="15">
        <f>F34/F$5*100</f>
        <v>0</v>
      </c>
      <c r="I34" s="32">
        <v>0</v>
      </c>
      <c r="J34" s="57">
        <f t="shared" si="8"/>
        <v>0</v>
      </c>
      <c r="K34" s="35">
        <f t="shared" ref="K34:K35" si="30">I34/I$5*100</f>
        <v>0</v>
      </c>
      <c r="L34" s="82">
        <v>0</v>
      </c>
      <c r="M34" s="27" t="s">
        <v>36</v>
      </c>
      <c r="N34" s="27" t="s">
        <v>36</v>
      </c>
      <c r="O34" s="5" t="s">
        <v>36</v>
      </c>
      <c r="P34" s="52">
        <v>0</v>
      </c>
      <c r="Q34" s="73" t="s">
        <v>36</v>
      </c>
      <c r="R34" s="27" t="s">
        <v>36</v>
      </c>
      <c r="S34" s="5" t="s">
        <v>36</v>
      </c>
      <c r="T34" s="52">
        <v>0</v>
      </c>
      <c r="U34" s="27" t="s">
        <v>36</v>
      </c>
      <c r="V34" s="85">
        <v>1</v>
      </c>
      <c r="W34" s="5" t="s">
        <v>36</v>
      </c>
      <c r="X34" s="67">
        <v>0</v>
      </c>
      <c r="Y34" s="27" t="s">
        <v>36</v>
      </c>
      <c r="Z34" s="85">
        <v>1</v>
      </c>
      <c r="AA34" s="5" t="s">
        <v>36</v>
      </c>
      <c r="AB34" s="52">
        <v>0</v>
      </c>
      <c r="AC34" s="27" t="s">
        <v>36</v>
      </c>
      <c r="AD34" s="85">
        <v>1</v>
      </c>
      <c r="AE34" s="5" t="s">
        <v>36</v>
      </c>
      <c r="AF34" s="35">
        <v>0</v>
      </c>
      <c r="AG34" s="52">
        <v>0</v>
      </c>
      <c r="AH34" s="35">
        <f t="shared" si="14"/>
        <v>0</v>
      </c>
      <c r="AI34" s="85">
        <v>1</v>
      </c>
      <c r="AJ34" s="5" t="s">
        <v>36</v>
      </c>
      <c r="AK34" s="84">
        <v>0</v>
      </c>
      <c r="AL34" s="27" t="s">
        <v>36</v>
      </c>
      <c r="AM34" s="85">
        <v>1</v>
      </c>
      <c r="AN34" s="5" t="s">
        <v>36</v>
      </c>
      <c r="AO34" s="84">
        <v>0</v>
      </c>
      <c r="AP34" s="27" t="s">
        <v>36</v>
      </c>
      <c r="AQ34" s="85">
        <v>1</v>
      </c>
      <c r="AR34" s="5" t="s">
        <v>36</v>
      </c>
      <c r="AS34" s="55" t="s">
        <v>36</v>
      </c>
      <c r="AT34" s="76" t="s">
        <v>36</v>
      </c>
      <c r="AU34" s="61">
        <v>1</v>
      </c>
      <c r="AV34" s="26"/>
    </row>
    <row r="35" spans="1:48" ht="15.75" thickBot="1" x14ac:dyDescent="0.3">
      <c r="A35" s="130"/>
      <c r="B35" s="132"/>
      <c r="C35" s="22" t="s">
        <v>32</v>
      </c>
      <c r="D35" s="2" t="s">
        <v>33</v>
      </c>
      <c r="E35" s="43">
        <v>2</v>
      </c>
      <c r="F35" s="7">
        <v>0</v>
      </c>
      <c r="G35" s="15">
        <f>F35/E35*100</f>
        <v>0</v>
      </c>
      <c r="H35" s="15">
        <f>F35/F$5*100</f>
        <v>0</v>
      </c>
      <c r="I35" s="32">
        <v>1</v>
      </c>
      <c r="J35" s="57">
        <f t="shared" si="8"/>
        <v>50</v>
      </c>
      <c r="K35" s="35">
        <f t="shared" si="30"/>
        <v>0.02</v>
      </c>
      <c r="L35" s="56">
        <v>0</v>
      </c>
      <c r="M35" s="35">
        <v>0</v>
      </c>
      <c r="N35" s="48">
        <v>1</v>
      </c>
      <c r="O35" s="12">
        <v>0</v>
      </c>
      <c r="P35" s="56">
        <v>0</v>
      </c>
      <c r="Q35" s="79">
        <f t="shared" ref="Q35" si="31">P35/$E35*100</f>
        <v>0</v>
      </c>
      <c r="R35" s="46">
        <v>1</v>
      </c>
      <c r="S35" s="78">
        <f>P35/P$5*100</f>
        <v>0</v>
      </c>
      <c r="T35" s="56">
        <v>0</v>
      </c>
      <c r="U35" s="36">
        <f t="shared" ref="U35" si="32">T35/$E35*100</f>
        <v>0</v>
      </c>
      <c r="V35" s="85">
        <v>1</v>
      </c>
      <c r="W35" s="78">
        <f>T35/T$5*100</f>
        <v>0</v>
      </c>
      <c r="X35" s="70">
        <f>1</f>
        <v>1</v>
      </c>
      <c r="Y35" s="36">
        <f t="shared" ref="Y35" si="33">X35/$E35*100</f>
        <v>50</v>
      </c>
      <c r="Z35" s="85">
        <v>4.9999999999998899E-3</v>
      </c>
      <c r="AA35" s="78">
        <f>X35/X$5*100</f>
        <v>4</v>
      </c>
      <c r="AB35" s="56">
        <v>0</v>
      </c>
      <c r="AC35" s="36">
        <f t="shared" ref="AC35" si="34">AB35/$E35*100</f>
        <v>0</v>
      </c>
      <c r="AD35" s="85">
        <v>1</v>
      </c>
      <c r="AE35" s="78">
        <f>AB35/AB$5*100</f>
        <v>0</v>
      </c>
      <c r="AF35" s="35">
        <v>0</v>
      </c>
      <c r="AG35" s="56">
        <v>0</v>
      </c>
      <c r="AH35" s="35">
        <f t="shared" si="14"/>
        <v>0</v>
      </c>
      <c r="AI35" s="85">
        <v>1</v>
      </c>
      <c r="AJ35" s="78">
        <f>AG35/AG$5*100</f>
        <v>0</v>
      </c>
      <c r="AK35" s="92">
        <v>0</v>
      </c>
      <c r="AL35" s="36">
        <f t="shared" ref="AL35" si="35">AK35/$E35*100</f>
        <v>0</v>
      </c>
      <c r="AM35" s="85">
        <v>1</v>
      </c>
      <c r="AN35" s="78">
        <f>AK35/AK$5*100</f>
        <v>0</v>
      </c>
      <c r="AO35" s="92">
        <v>0</v>
      </c>
      <c r="AP35" s="35">
        <f t="shared" ref="AP35" si="36">AO35/$E35*100</f>
        <v>0</v>
      </c>
      <c r="AQ35" s="93">
        <v>1</v>
      </c>
      <c r="AR35" s="94">
        <f>AP35/AO$5*100</f>
        <v>0</v>
      </c>
      <c r="AS35" s="56">
        <f>L35+P35+T35+X35+AB35+AG35+AK35+AO35</f>
        <v>1</v>
      </c>
      <c r="AT35" s="78">
        <f>M35+Q35+U35+Y35+AC35+AH35+AL35+AP35</f>
        <v>50</v>
      </c>
      <c r="AU35" s="61">
        <v>0.25119999999999998</v>
      </c>
    </row>
    <row r="36" spans="1:48" ht="15.75" thickBot="1" x14ac:dyDescent="0.3">
      <c r="A36" s="62" t="s">
        <v>56</v>
      </c>
      <c r="B36" s="63"/>
      <c r="C36" s="63"/>
      <c r="D36" s="63"/>
      <c r="E36" s="63"/>
      <c r="F36" s="63"/>
      <c r="G36" s="63"/>
      <c r="H36" s="63"/>
      <c r="I36" s="63"/>
      <c r="J36" s="63"/>
      <c r="K36" s="64"/>
      <c r="L36" s="124" t="s">
        <v>44</v>
      </c>
      <c r="M36" s="123"/>
      <c r="N36" s="123"/>
      <c r="O36" s="123"/>
      <c r="P36" s="123" t="s">
        <v>45</v>
      </c>
      <c r="Q36" s="123"/>
      <c r="R36" s="123"/>
      <c r="S36" s="123"/>
      <c r="T36" s="123" t="s">
        <v>46</v>
      </c>
      <c r="U36" s="123"/>
      <c r="V36" s="123"/>
      <c r="W36" s="123"/>
      <c r="X36" s="123" t="s">
        <v>47</v>
      </c>
      <c r="Y36" s="123"/>
      <c r="Z36" s="123"/>
      <c r="AA36" s="123"/>
      <c r="AB36" s="123" t="s">
        <v>48</v>
      </c>
      <c r="AC36" s="123"/>
      <c r="AD36" s="123"/>
      <c r="AE36" s="123"/>
      <c r="AF36" s="63"/>
      <c r="AG36" s="63"/>
      <c r="AH36" s="63"/>
      <c r="AI36" s="63"/>
      <c r="AJ36" s="63"/>
      <c r="AK36" s="63"/>
      <c r="AL36" s="63"/>
      <c r="AM36" s="63"/>
      <c r="AN36" s="63"/>
      <c r="AO36" s="63"/>
      <c r="AP36" s="63"/>
      <c r="AQ36" s="63"/>
      <c r="AR36" s="63"/>
      <c r="AS36" s="63"/>
      <c r="AT36" s="63"/>
      <c r="AU36" s="65"/>
    </row>
    <row r="37" spans="1:48" x14ac:dyDescent="0.25">
      <c r="P37" s="11"/>
      <c r="T37" s="6"/>
      <c r="X37" s="6"/>
      <c r="AB37" s="6"/>
      <c r="AF37" s="6"/>
      <c r="AG37" s="17"/>
      <c r="AH37" s="116"/>
      <c r="AI37" s="116"/>
      <c r="AJ37" s="116"/>
      <c r="AK37" s="18"/>
      <c r="AL37" s="116"/>
      <c r="AM37" s="116"/>
      <c r="AN37" s="116"/>
      <c r="AO37" s="116"/>
      <c r="AP37" s="116"/>
      <c r="AQ37" s="116"/>
      <c r="AR37" s="116"/>
      <c r="AS37" s="83"/>
      <c r="AT37" s="41"/>
    </row>
    <row r="40" spans="1:48" x14ac:dyDescent="0.25">
      <c r="E40" s="20"/>
    </row>
  </sheetData>
  <mergeCells count="50">
    <mergeCell ref="B21:B24"/>
    <mergeCell ref="B25:B30"/>
    <mergeCell ref="F4:H4"/>
    <mergeCell ref="I4:K4"/>
    <mergeCell ref="L2:AU2"/>
    <mergeCell ref="L3:AE3"/>
    <mergeCell ref="L4:O4"/>
    <mergeCell ref="L5:O5"/>
    <mergeCell ref="P4:S4"/>
    <mergeCell ref="P5:S5"/>
    <mergeCell ref="X4:AA4"/>
    <mergeCell ref="AB4:AE4"/>
    <mergeCell ref="AG4:AJ4"/>
    <mergeCell ref="AG5:AJ5"/>
    <mergeCell ref="AK3:AN3"/>
    <mergeCell ref="AK4:AN4"/>
    <mergeCell ref="AO4:AR4"/>
    <mergeCell ref="AO3:AR3"/>
    <mergeCell ref="AS3:AU4"/>
    <mergeCell ref="AS5:AU5"/>
    <mergeCell ref="A1:AL1"/>
    <mergeCell ref="A16:A35"/>
    <mergeCell ref="C7:C11"/>
    <mergeCell ref="C12:C15"/>
    <mergeCell ref="A7:A15"/>
    <mergeCell ref="C16:C20"/>
    <mergeCell ref="C21:C24"/>
    <mergeCell ref="C3:D6"/>
    <mergeCell ref="A3:A6"/>
    <mergeCell ref="I5:K5"/>
    <mergeCell ref="B31:B35"/>
    <mergeCell ref="X5:AA5"/>
    <mergeCell ref="AB5:AE5"/>
    <mergeCell ref="T4:W4"/>
    <mergeCell ref="B7:B15"/>
    <mergeCell ref="B16:B20"/>
    <mergeCell ref="AL37:AN37"/>
    <mergeCell ref="AO37:AR37"/>
    <mergeCell ref="AH37:AJ37"/>
    <mergeCell ref="F3:K3"/>
    <mergeCell ref="F5:H5"/>
    <mergeCell ref="X36:AA36"/>
    <mergeCell ref="L36:O36"/>
    <mergeCell ref="P36:S36"/>
    <mergeCell ref="T36:W36"/>
    <mergeCell ref="AB36:AE36"/>
    <mergeCell ref="T5:W5"/>
    <mergeCell ref="AF3:AJ3"/>
    <mergeCell ref="AK5:AN5"/>
    <mergeCell ref="AO5:AR5"/>
  </mergeCells>
  <pageMargins left="0" right="0" top="0.75" bottom="0.75" header="0.3" footer="0.3"/>
  <pageSetup paperSize="9" scale="3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Universiteit van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Wackers</dc:creator>
  <cp:lastModifiedBy>Oskar Bruning-Gawehns</cp:lastModifiedBy>
  <cp:lastPrinted>2014-11-06T13:27:38Z</cp:lastPrinted>
  <dcterms:created xsi:type="dcterms:W3CDTF">2014-09-08T12:18:47Z</dcterms:created>
  <dcterms:modified xsi:type="dcterms:W3CDTF">2015-12-18T21:27:44Z</dcterms:modified>
</cp:coreProperties>
</file>